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0" windowWidth="19095" windowHeight="8445"/>
  </bookViews>
  <sheets>
    <sheet name="Scincidae" sheetId="1" r:id="rId1"/>
    <sheet name="Sheet1" sheetId="7" r:id="rId2"/>
  </sheets>
  <calcPr calcId="144525"/>
</workbook>
</file>

<file path=xl/calcChain.xml><?xml version="1.0" encoding="utf-8"?>
<calcChain xmlns="http://schemas.openxmlformats.org/spreadsheetml/2006/main">
  <c r="K23" i="1" l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AB23" i="1"/>
  <c r="AC23" i="1"/>
  <c r="Z23" i="1"/>
  <c r="AA23" i="1"/>
  <c r="T22" i="1"/>
  <c r="U22" i="1"/>
  <c r="V22" i="1"/>
  <c r="W22" i="1"/>
  <c r="X22" i="1"/>
  <c r="Y22" i="1"/>
  <c r="AB22" i="1"/>
  <c r="AC22" i="1"/>
  <c r="Z22" i="1"/>
  <c r="AA22" i="1"/>
  <c r="K22" i="1"/>
  <c r="L22" i="1"/>
  <c r="M22" i="1"/>
  <c r="N22" i="1"/>
  <c r="O22" i="1"/>
  <c r="P22" i="1"/>
  <c r="Q22" i="1"/>
  <c r="R22" i="1"/>
  <c r="S22" i="1"/>
  <c r="AB21" i="1"/>
  <c r="AC21" i="1"/>
  <c r="AA21" i="1"/>
  <c r="Y21" i="1"/>
  <c r="M21" i="1"/>
  <c r="P21" i="1"/>
  <c r="Q21" i="1"/>
  <c r="S21" i="1"/>
  <c r="W21" i="1"/>
  <c r="H21" i="1"/>
  <c r="J21" i="1"/>
  <c r="G21" i="1"/>
  <c r="B21" i="1"/>
  <c r="H23" i="1"/>
  <c r="I23" i="1"/>
  <c r="J23" i="1"/>
  <c r="H22" i="1"/>
  <c r="I22" i="1"/>
  <c r="J22" i="1"/>
  <c r="C23" i="1"/>
  <c r="E23" i="1"/>
  <c r="F23" i="1"/>
  <c r="G23" i="1"/>
  <c r="C22" i="1"/>
  <c r="E22" i="1"/>
  <c r="F22" i="1"/>
  <c r="G22" i="1"/>
  <c r="B23" i="1"/>
  <c r="B22" i="1"/>
</calcChain>
</file>

<file path=xl/sharedStrings.xml><?xml version="1.0" encoding="utf-8"?>
<sst xmlns="http://schemas.openxmlformats.org/spreadsheetml/2006/main" count="414" uniqueCount="141">
  <si>
    <t>55*</t>
  </si>
  <si>
    <t>28.6*</t>
  </si>
  <si>
    <t>44.6*</t>
  </si>
  <si>
    <t>11//10</t>
  </si>
  <si>
    <t>13/15</t>
  </si>
  <si>
    <t>13/13</t>
  </si>
  <si>
    <t>14/14</t>
  </si>
  <si>
    <t>14/13</t>
  </si>
  <si>
    <t>16/16</t>
  </si>
  <si>
    <t>13/14</t>
  </si>
  <si>
    <t>14/16</t>
  </si>
  <si>
    <t>67.7*</t>
  </si>
  <si>
    <t>66.1*</t>
  </si>
  <si>
    <t>Sex</t>
  </si>
  <si>
    <t>SVL</t>
  </si>
  <si>
    <t>AG</t>
  </si>
  <si>
    <t>HW</t>
  </si>
  <si>
    <t>HH</t>
  </si>
  <si>
    <t>Scalation</t>
  </si>
  <si>
    <t>Supraoculars</t>
  </si>
  <si>
    <t>Parietals in contact each other posteriorly</t>
  </si>
  <si>
    <t>Loreals</t>
  </si>
  <si>
    <t>Primary temporals</t>
  </si>
  <si>
    <t>Secondary temporals</t>
  </si>
  <si>
    <t xml:space="preserve">Supralabials </t>
  </si>
  <si>
    <t>Post supralabials</t>
  </si>
  <si>
    <t>Auricular lobules</t>
  </si>
  <si>
    <t>Ventrals in transerve rows</t>
  </si>
  <si>
    <t>Subdigital lamellae on 4th finger</t>
  </si>
  <si>
    <t>Subdigital lamellae on 4th toe</t>
  </si>
  <si>
    <t>?</t>
  </si>
  <si>
    <t>35.1*</t>
  </si>
  <si>
    <t>24*</t>
  </si>
  <si>
    <t>23.8*</t>
  </si>
  <si>
    <t>12.7*</t>
  </si>
  <si>
    <t>20.5*</t>
  </si>
  <si>
    <t>FIL/SVL</t>
  </si>
  <si>
    <t>HIL/SVL</t>
  </si>
  <si>
    <t>3/3</t>
  </si>
  <si>
    <t>3/4</t>
  </si>
  <si>
    <t>7/7</t>
  </si>
  <si>
    <t>7/8</t>
  </si>
  <si>
    <t>6/6</t>
  </si>
  <si>
    <t>8/7</t>
  </si>
  <si>
    <t>8/8</t>
  </si>
  <si>
    <t>5/5</t>
  </si>
  <si>
    <t>15/16</t>
  </si>
  <si>
    <t>7//7</t>
  </si>
  <si>
    <t>6//6</t>
  </si>
  <si>
    <t>67.5*</t>
  </si>
  <si>
    <t>51.5*</t>
  </si>
  <si>
    <t>19/18</t>
  </si>
  <si>
    <t>48.1*</t>
  </si>
  <si>
    <t>40.9*</t>
  </si>
  <si>
    <t>5/6</t>
  </si>
  <si>
    <t>6/5</t>
  </si>
  <si>
    <t>9/9</t>
  </si>
  <si>
    <t>2</t>
  </si>
  <si>
    <t>TaL</t>
  </si>
  <si>
    <t>SL</t>
  </si>
  <si>
    <t>STL</t>
  </si>
  <si>
    <t>SFlL</t>
  </si>
  <si>
    <t>END</t>
  </si>
  <si>
    <t>EL</t>
  </si>
  <si>
    <t>HL</t>
  </si>
  <si>
    <t>TYD</t>
  </si>
  <si>
    <t>FlL</t>
  </si>
  <si>
    <t>HlL</t>
  </si>
  <si>
    <t>SVL/TaL</t>
  </si>
  <si>
    <t>Male</t>
  </si>
  <si>
    <t>Female</t>
  </si>
  <si>
    <t>–</t>
  </si>
  <si>
    <t>9/10</t>
  </si>
  <si>
    <t>80.4*</t>
  </si>
  <si>
    <t>10/10</t>
  </si>
  <si>
    <t>11/11</t>
  </si>
  <si>
    <t>15/15</t>
  </si>
  <si>
    <t>17/18</t>
  </si>
  <si>
    <t>20/20</t>
  </si>
  <si>
    <t>17/17</t>
  </si>
  <si>
    <t>TBU PAT.167</t>
  </si>
  <si>
    <t>TBU PAT.168</t>
  </si>
  <si>
    <t>TBU PAT.169</t>
  </si>
  <si>
    <t>TBU PAT.172</t>
  </si>
  <si>
    <t>TBU PAT.173</t>
  </si>
  <si>
    <t>TBU PAT.166</t>
  </si>
  <si>
    <t>TBU PAT.170</t>
  </si>
  <si>
    <t>TBU PAT.171</t>
  </si>
  <si>
    <t>TBU PAT.26</t>
  </si>
  <si>
    <t>TBU PAT.72</t>
  </si>
  <si>
    <t>HNUE MNR.56</t>
  </si>
  <si>
    <t>Subadult</t>
  </si>
  <si>
    <t>TBU PAT.127</t>
  </si>
  <si>
    <t>TBU PAT.128</t>
  </si>
  <si>
    <t>TBU PAT.156</t>
  </si>
  <si>
    <t>TBU PAT.160</t>
  </si>
  <si>
    <t>HNUE MNR.88</t>
  </si>
  <si>
    <t>IEBR A.2014.23</t>
  </si>
  <si>
    <t>TBU PAT.125</t>
  </si>
  <si>
    <t>TBU PAT.155</t>
  </si>
  <si>
    <t>TBU PAT.157</t>
  </si>
  <si>
    <t>TBU PAT.159</t>
  </si>
  <si>
    <t xml:space="preserve">TBU PAT.161 </t>
  </si>
  <si>
    <t>HNUE MNR.26</t>
  </si>
  <si>
    <t>HNUE MNR.27</t>
  </si>
  <si>
    <t>HNUE MNR.28</t>
  </si>
  <si>
    <t>HNUE MNR.65</t>
  </si>
  <si>
    <t>HNUE MNR.20</t>
  </si>
  <si>
    <t>Eutropis macularius</t>
  </si>
  <si>
    <t>Scincella devorator</t>
  </si>
  <si>
    <t>Scincella monticola</t>
  </si>
  <si>
    <t>Scincella ochracae</t>
  </si>
  <si>
    <t>Sphenomorphus crytotis</t>
  </si>
  <si>
    <t>Sphenomorphus indicus</t>
  </si>
  <si>
    <t>Species</t>
  </si>
  <si>
    <t>Measurements (in mm)</t>
  </si>
  <si>
    <t>Cat. No.</t>
  </si>
  <si>
    <t>Prefrontals in contact</t>
  </si>
  <si>
    <t>Supraoculars in contact with frontal</t>
  </si>
  <si>
    <t>Preoculars</t>
  </si>
  <si>
    <t>Postoculars</t>
  </si>
  <si>
    <t>Dorsal scales</t>
  </si>
  <si>
    <t>Paravertebral scales</t>
  </si>
  <si>
    <t>Nuchals</t>
  </si>
  <si>
    <t>Supranasal</t>
  </si>
  <si>
    <t>Supraciliaries</t>
  </si>
  <si>
    <t>Lower eyelid</t>
  </si>
  <si>
    <t>scaly</t>
  </si>
  <si>
    <t>0</t>
  </si>
  <si>
    <t>window</t>
  </si>
  <si>
    <t>Infralabials</t>
  </si>
  <si>
    <t>Chin shields (pair)</t>
  </si>
  <si>
    <t>Midbody scale rows</t>
  </si>
  <si>
    <t>smooth</t>
  </si>
  <si>
    <t>carinated</t>
  </si>
  <si>
    <t>no</t>
  </si>
  <si>
    <t>yes</t>
  </si>
  <si>
    <t>TBU PAT.165</t>
  </si>
  <si>
    <t>1/2</t>
  </si>
  <si>
    <t>1</t>
  </si>
  <si>
    <t xml:space="preserve">Appendix 1. Morphological characters of skink specimens from Vietnam (for abbreviations see Material and Methods; * regenerated tail or tai tip lost; – data unobtainable; bilateral scale counts are given as left/righ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49" fontId="0" fillId="0" borderId="0" xfId="0" applyNumberFormat="1"/>
    <xf numFmtId="0" fontId="1" fillId="0" borderId="0" xfId="0" applyFont="1" applyAlignment="1">
      <alignment vertical="top" wrapText="1"/>
    </xf>
    <xf numFmtId="49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 applyFill="1" applyBorder="1" applyAlignment="1">
      <alignment horizontal="left" vertical="top"/>
    </xf>
    <xf numFmtId="0" fontId="5" fillId="0" borderId="0" xfId="0" applyFont="1" applyFill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  <xf numFmtId="0" fontId="6" fillId="0" borderId="5" xfId="0" applyFont="1" applyFill="1" applyBorder="1" applyAlignment="1">
      <alignment horizontal="center" vertical="top"/>
    </xf>
    <xf numFmtId="0" fontId="6" fillId="0" borderId="3" xfId="0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top"/>
    </xf>
    <xf numFmtId="0" fontId="6" fillId="0" borderId="1" xfId="0" applyFont="1" applyFill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5" fillId="0" borderId="4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center" vertical="top"/>
    </xf>
    <xf numFmtId="0" fontId="5" fillId="2" borderId="1" xfId="0" applyFont="1" applyFill="1" applyBorder="1" applyAlignment="1">
      <alignment horizontal="center" vertical="top"/>
    </xf>
    <xf numFmtId="0" fontId="5" fillId="2" borderId="1" xfId="0" applyFont="1" applyFill="1" applyBorder="1"/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left" vertical="top"/>
    </xf>
    <xf numFmtId="164" fontId="5" fillId="2" borderId="1" xfId="0" applyNumberFormat="1" applyFont="1" applyFill="1" applyBorder="1" applyAlignment="1">
      <alignment horizontal="center" vertical="top"/>
    </xf>
    <xf numFmtId="2" fontId="5" fillId="0" borderId="1" xfId="0" applyNumberFormat="1" applyFont="1" applyFill="1" applyBorder="1" applyAlignment="1">
      <alignment horizontal="center" vertical="top"/>
    </xf>
    <xf numFmtId="2" fontId="5" fillId="2" borderId="1" xfId="0" applyNumberFormat="1" applyFont="1" applyFill="1" applyBorder="1" applyAlignment="1">
      <alignment horizontal="center" vertical="top"/>
    </xf>
    <xf numFmtId="2" fontId="5" fillId="0" borderId="1" xfId="0" applyNumberFormat="1" applyFont="1" applyBorder="1" applyAlignment="1">
      <alignment horizontal="center" vertical="top"/>
    </xf>
    <xf numFmtId="0" fontId="5" fillId="0" borderId="1" xfId="0" applyFont="1" applyFill="1" applyBorder="1" applyAlignment="1">
      <alignment horizontal="left" vertical="top"/>
    </xf>
    <xf numFmtId="49" fontId="5" fillId="0" borderId="1" xfId="0" applyNumberFormat="1" applyFont="1" applyFill="1" applyBorder="1" applyAlignment="1">
      <alignment horizontal="left" vertical="top"/>
    </xf>
    <xf numFmtId="49" fontId="5" fillId="0" borderId="1" xfId="0" applyNumberFormat="1" applyFont="1" applyFill="1" applyBorder="1" applyAlignment="1">
      <alignment horizontal="center" vertical="top"/>
    </xf>
    <xf numFmtId="49" fontId="5" fillId="2" borderId="1" xfId="0" applyNumberFormat="1" applyFont="1" applyFill="1" applyBorder="1" applyAlignment="1">
      <alignment horizontal="center" vertical="top"/>
    </xf>
    <xf numFmtId="49" fontId="5" fillId="0" borderId="1" xfId="0" applyNumberFormat="1" applyFont="1" applyBorder="1" applyAlignment="1">
      <alignment horizontal="center" vertical="top"/>
    </xf>
    <xf numFmtId="0" fontId="5" fillId="0" borderId="1" xfId="0" applyNumberFormat="1" applyFont="1" applyFill="1" applyBorder="1" applyAlignment="1">
      <alignment horizontal="center" vertical="top"/>
    </xf>
    <xf numFmtId="0" fontId="5" fillId="0" borderId="0" xfId="0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 wrapText="1"/>
    </xf>
    <xf numFmtId="0" fontId="5" fillId="0" borderId="2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abSelected="1" zoomScale="98" zoomScaleNormal="98" workbookViewId="0">
      <selection activeCell="C32" sqref="C32"/>
    </sheetView>
  </sheetViews>
  <sheetFormatPr defaultRowHeight="15" x14ac:dyDescent="0.25"/>
  <cols>
    <col min="1" max="1" width="22.85546875" style="36" customWidth="1"/>
    <col min="2" max="10" width="7.7109375" style="8" customWidth="1"/>
    <col min="11" max="13" width="7.7109375" style="9" customWidth="1"/>
    <col min="14" max="18" width="7.7109375" style="8" customWidth="1"/>
    <col min="19" max="19" width="8.28515625" style="8" customWidth="1"/>
    <col min="20" max="24" width="7.7109375" style="8" customWidth="1"/>
    <col min="25" max="25" width="7.7109375" style="9" customWidth="1"/>
    <col min="26" max="29" width="7.7109375" style="10" customWidth="1"/>
    <col min="30" max="30" width="9.140625" style="1"/>
  </cols>
  <sheetData>
    <row r="1" spans="1:30" x14ac:dyDescent="0.25">
      <c r="A1" s="7" t="s">
        <v>140</v>
      </c>
    </row>
    <row r="2" spans="1:30" x14ac:dyDescent="0.25">
      <c r="A2" s="7"/>
    </row>
    <row r="3" spans="1:30" s="6" customFormat="1" x14ac:dyDescent="0.25">
      <c r="A3" s="38" t="s">
        <v>114</v>
      </c>
      <c r="B3" s="11"/>
      <c r="C3" s="12"/>
      <c r="D3" s="12"/>
      <c r="E3" s="12" t="s">
        <v>108</v>
      </c>
      <c r="F3" s="12"/>
      <c r="G3" s="12"/>
      <c r="H3" s="12"/>
      <c r="I3" s="12"/>
      <c r="J3" s="13"/>
      <c r="K3" s="14" t="s">
        <v>109</v>
      </c>
      <c r="L3" s="14"/>
      <c r="M3" s="14" t="s">
        <v>110</v>
      </c>
      <c r="N3" s="15" t="s">
        <v>111</v>
      </c>
      <c r="O3" s="15"/>
      <c r="P3" s="15"/>
      <c r="Q3" s="15"/>
      <c r="R3" s="15"/>
      <c r="S3" s="15"/>
      <c r="T3" s="15"/>
      <c r="U3" s="15"/>
      <c r="V3" s="15"/>
      <c r="W3" s="15"/>
      <c r="X3" s="15"/>
      <c r="Y3" s="14" t="s">
        <v>112</v>
      </c>
      <c r="Z3" s="16" t="s">
        <v>113</v>
      </c>
      <c r="AA3" s="16"/>
      <c r="AB3" s="16"/>
      <c r="AC3" s="16"/>
      <c r="AD3" s="5"/>
    </row>
    <row r="4" spans="1:30" ht="24" x14ac:dyDescent="0.25">
      <c r="A4" s="30" t="s">
        <v>116</v>
      </c>
      <c r="B4" s="17" t="s">
        <v>80</v>
      </c>
      <c r="C4" s="17" t="s">
        <v>81</v>
      </c>
      <c r="D4" s="17" t="s">
        <v>82</v>
      </c>
      <c r="E4" s="17" t="s">
        <v>83</v>
      </c>
      <c r="F4" s="17" t="s">
        <v>84</v>
      </c>
      <c r="G4" s="17" t="s">
        <v>137</v>
      </c>
      <c r="H4" s="17" t="s">
        <v>85</v>
      </c>
      <c r="I4" s="17" t="s">
        <v>86</v>
      </c>
      <c r="J4" s="17" t="s">
        <v>87</v>
      </c>
      <c r="K4" s="18" t="s">
        <v>88</v>
      </c>
      <c r="L4" s="18" t="s">
        <v>89</v>
      </c>
      <c r="M4" s="19" t="s">
        <v>90</v>
      </c>
      <c r="N4" s="20" t="s">
        <v>92</v>
      </c>
      <c r="O4" s="20" t="s">
        <v>93</v>
      </c>
      <c r="P4" s="20" t="s">
        <v>94</v>
      </c>
      <c r="Q4" s="20" t="s">
        <v>95</v>
      </c>
      <c r="R4" s="20" t="s">
        <v>96</v>
      </c>
      <c r="S4" s="20" t="s">
        <v>97</v>
      </c>
      <c r="T4" s="20" t="s">
        <v>98</v>
      </c>
      <c r="U4" s="20" t="s">
        <v>99</v>
      </c>
      <c r="V4" s="20" t="s">
        <v>100</v>
      </c>
      <c r="W4" s="20" t="s">
        <v>101</v>
      </c>
      <c r="X4" s="20" t="s">
        <v>102</v>
      </c>
      <c r="Y4" s="18" t="s">
        <v>103</v>
      </c>
      <c r="Z4" s="37" t="s">
        <v>105</v>
      </c>
      <c r="AA4" s="37" t="s">
        <v>104</v>
      </c>
      <c r="AB4" s="37" t="s">
        <v>106</v>
      </c>
      <c r="AC4" s="37" t="s">
        <v>107</v>
      </c>
      <c r="AD4" s="3"/>
    </row>
    <row r="5" spans="1:30" x14ac:dyDescent="0.25">
      <c r="A5" s="30" t="s">
        <v>13</v>
      </c>
      <c r="B5" s="21" t="s">
        <v>69</v>
      </c>
      <c r="C5" s="21" t="s">
        <v>69</v>
      </c>
      <c r="D5" s="21" t="s">
        <v>69</v>
      </c>
      <c r="E5" s="21" t="s">
        <v>69</v>
      </c>
      <c r="F5" s="21" t="s">
        <v>69</v>
      </c>
      <c r="G5" s="21" t="s">
        <v>70</v>
      </c>
      <c r="H5" s="21" t="s">
        <v>70</v>
      </c>
      <c r="I5" s="21" t="s">
        <v>70</v>
      </c>
      <c r="J5" s="21" t="s">
        <v>70</v>
      </c>
      <c r="K5" s="22" t="s">
        <v>70</v>
      </c>
      <c r="L5" s="22" t="s">
        <v>70</v>
      </c>
      <c r="M5" s="23" t="s">
        <v>91</v>
      </c>
      <c r="N5" s="21" t="s">
        <v>69</v>
      </c>
      <c r="O5" s="21" t="s">
        <v>69</v>
      </c>
      <c r="P5" s="21" t="s">
        <v>69</v>
      </c>
      <c r="Q5" s="21" t="s">
        <v>69</v>
      </c>
      <c r="R5" s="21" t="s">
        <v>69</v>
      </c>
      <c r="S5" s="21" t="s">
        <v>69</v>
      </c>
      <c r="T5" s="21" t="s">
        <v>70</v>
      </c>
      <c r="U5" s="21" t="s">
        <v>70</v>
      </c>
      <c r="V5" s="21" t="s">
        <v>70</v>
      </c>
      <c r="W5" s="21" t="s">
        <v>70</v>
      </c>
      <c r="X5" s="21" t="s">
        <v>70</v>
      </c>
      <c r="Y5" s="22" t="s">
        <v>70</v>
      </c>
      <c r="Z5" s="21" t="s">
        <v>69</v>
      </c>
      <c r="AA5" s="21" t="s">
        <v>69</v>
      </c>
      <c r="AB5" s="24" t="s">
        <v>70</v>
      </c>
      <c r="AC5" s="24" t="s">
        <v>70</v>
      </c>
    </row>
    <row r="6" spans="1:30" x14ac:dyDescent="0.25">
      <c r="A6" s="30" t="s">
        <v>115</v>
      </c>
      <c r="B6" s="21"/>
      <c r="C6" s="21"/>
      <c r="D6" s="21"/>
      <c r="E6" s="21"/>
      <c r="F6" s="21"/>
      <c r="G6" s="21"/>
      <c r="H6" s="21"/>
      <c r="I6" s="21"/>
      <c r="J6" s="21"/>
      <c r="K6" s="22"/>
      <c r="L6" s="22"/>
      <c r="M6" s="22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2"/>
      <c r="Z6" s="24"/>
      <c r="AA6" s="24"/>
      <c r="AB6" s="24"/>
      <c r="AC6" s="24"/>
    </row>
    <row r="7" spans="1:30" x14ac:dyDescent="0.25">
      <c r="A7" s="25" t="s">
        <v>14</v>
      </c>
      <c r="B7" s="21">
        <v>61.7</v>
      </c>
      <c r="C7" s="21">
        <v>55.6</v>
      </c>
      <c r="D7" s="21">
        <v>59.7</v>
      </c>
      <c r="E7" s="21">
        <v>57.9</v>
      </c>
      <c r="F7" s="21">
        <v>56.7</v>
      </c>
      <c r="G7" s="21">
        <v>57.5</v>
      </c>
      <c r="H7" s="21">
        <v>55.4</v>
      </c>
      <c r="I7" s="21">
        <v>57.5</v>
      </c>
      <c r="J7" s="21">
        <v>59.6</v>
      </c>
      <c r="K7" s="22">
        <v>52.1</v>
      </c>
      <c r="L7" s="22">
        <v>53.9</v>
      </c>
      <c r="M7" s="22">
        <v>27</v>
      </c>
      <c r="N7" s="21">
        <v>45.4</v>
      </c>
      <c r="O7" s="21">
        <v>42.3</v>
      </c>
      <c r="P7" s="21">
        <v>44.9</v>
      </c>
      <c r="Q7" s="21">
        <v>43.4</v>
      </c>
      <c r="R7" s="21">
        <v>34.200000000000003</v>
      </c>
      <c r="S7" s="21">
        <v>39.200000000000003</v>
      </c>
      <c r="T7" s="21">
        <v>43.2</v>
      </c>
      <c r="U7" s="21">
        <v>50</v>
      </c>
      <c r="V7" s="21">
        <v>45.8</v>
      </c>
      <c r="W7" s="21">
        <v>46.1</v>
      </c>
      <c r="X7" s="21">
        <v>47.6</v>
      </c>
      <c r="Y7" s="22">
        <v>68.2</v>
      </c>
      <c r="Z7" s="24">
        <v>63.4</v>
      </c>
      <c r="AA7" s="24">
        <v>69.599999999999994</v>
      </c>
      <c r="AB7" s="24">
        <v>82.6</v>
      </c>
      <c r="AC7" s="24">
        <v>78.8</v>
      </c>
    </row>
    <row r="8" spans="1:30" x14ac:dyDescent="0.25">
      <c r="A8" s="25" t="s">
        <v>58</v>
      </c>
      <c r="B8" s="21">
        <v>95.4</v>
      </c>
      <c r="C8" s="21" t="s">
        <v>0</v>
      </c>
      <c r="D8" s="21" t="s">
        <v>1</v>
      </c>
      <c r="E8" s="21" t="s">
        <v>12</v>
      </c>
      <c r="F8" s="21" t="s">
        <v>2</v>
      </c>
      <c r="G8" s="21">
        <v>85.7</v>
      </c>
      <c r="H8" s="21">
        <v>84.6</v>
      </c>
      <c r="I8" s="21" t="s">
        <v>11</v>
      </c>
      <c r="J8" s="21">
        <v>80.5</v>
      </c>
      <c r="K8" s="22" t="s">
        <v>49</v>
      </c>
      <c r="L8" s="22" t="s">
        <v>50</v>
      </c>
      <c r="M8" s="22">
        <v>37.6</v>
      </c>
      <c r="N8" s="21" t="s">
        <v>31</v>
      </c>
      <c r="O8" s="21" t="s">
        <v>52</v>
      </c>
      <c r="P8" s="21">
        <v>62.34</v>
      </c>
      <c r="Q8" s="21">
        <v>75</v>
      </c>
      <c r="R8" s="21" t="s">
        <v>32</v>
      </c>
      <c r="S8" s="21">
        <v>69.11</v>
      </c>
      <c r="T8" s="21" t="s">
        <v>33</v>
      </c>
      <c r="U8" s="21" t="s">
        <v>53</v>
      </c>
      <c r="V8" s="21" t="s">
        <v>34</v>
      </c>
      <c r="W8" s="21">
        <v>63.9</v>
      </c>
      <c r="X8" s="21" t="s">
        <v>35</v>
      </c>
      <c r="Y8" s="26">
        <v>116.78</v>
      </c>
      <c r="Z8" s="24" t="s">
        <v>73</v>
      </c>
      <c r="AA8" s="24">
        <v>112.2</v>
      </c>
      <c r="AB8" s="24">
        <v>141.30000000000001</v>
      </c>
      <c r="AC8" s="24">
        <v>151</v>
      </c>
    </row>
    <row r="9" spans="1:30" x14ac:dyDescent="0.25">
      <c r="A9" s="25" t="s">
        <v>15</v>
      </c>
      <c r="B9" s="21">
        <v>30.2</v>
      </c>
      <c r="C9" s="21">
        <v>26.2</v>
      </c>
      <c r="D9" s="21">
        <v>30.4</v>
      </c>
      <c r="E9" s="21">
        <v>24.9</v>
      </c>
      <c r="F9" s="21">
        <v>24.1</v>
      </c>
      <c r="G9" s="21">
        <v>27.2</v>
      </c>
      <c r="H9" s="21">
        <v>29</v>
      </c>
      <c r="I9" s="21">
        <v>27.2</v>
      </c>
      <c r="J9" s="21">
        <v>26.7</v>
      </c>
      <c r="K9" s="22">
        <v>27.3</v>
      </c>
      <c r="L9" s="22">
        <v>28</v>
      </c>
      <c r="M9" s="22">
        <v>13.8</v>
      </c>
      <c r="N9" s="21">
        <v>23.96</v>
      </c>
      <c r="O9" s="21">
        <v>21.4</v>
      </c>
      <c r="P9" s="21">
        <v>24.4</v>
      </c>
      <c r="Q9" s="21">
        <v>20.8</v>
      </c>
      <c r="R9" s="21">
        <v>17.899999999999999</v>
      </c>
      <c r="S9" s="21">
        <v>20.7</v>
      </c>
      <c r="T9" s="21">
        <v>26.6</v>
      </c>
      <c r="U9" s="21">
        <v>30</v>
      </c>
      <c r="V9" s="21">
        <v>26.1</v>
      </c>
      <c r="W9" s="21">
        <v>27.5</v>
      </c>
      <c r="X9" s="21">
        <v>26.9</v>
      </c>
      <c r="Y9" s="26">
        <v>32.840000000000003</v>
      </c>
      <c r="Z9" s="24">
        <v>32.700000000000003</v>
      </c>
      <c r="AA9" s="24">
        <v>30.1</v>
      </c>
      <c r="AB9" s="24">
        <v>40.6</v>
      </c>
      <c r="AC9" s="24">
        <v>41</v>
      </c>
    </row>
    <row r="10" spans="1:30" x14ac:dyDescent="0.25">
      <c r="A10" s="25" t="s">
        <v>59</v>
      </c>
      <c r="B10" s="21">
        <v>5.2</v>
      </c>
      <c r="C10" s="21">
        <v>4.8</v>
      </c>
      <c r="D10" s="21">
        <v>5.6</v>
      </c>
      <c r="E10" s="21">
        <v>5.3</v>
      </c>
      <c r="F10" s="21">
        <v>5</v>
      </c>
      <c r="G10" s="21">
        <v>5</v>
      </c>
      <c r="H10" s="21">
        <v>5.0999999999999996</v>
      </c>
      <c r="I10" s="21">
        <v>5</v>
      </c>
      <c r="J10" s="21">
        <v>5.2</v>
      </c>
      <c r="K10" s="22">
        <v>4.4000000000000004</v>
      </c>
      <c r="L10" s="22">
        <v>4.3</v>
      </c>
      <c r="M10" s="22">
        <v>2.4</v>
      </c>
      <c r="N10" s="21">
        <v>3.38</v>
      </c>
      <c r="O10" s="21">
        <v>3.2</v>
      </c>
      <c r="P10" s="21">
        <v>3.2</v>
      </c>
      <c r="Q10" s="21">
        <v>3.1</v>
      </c>
      <c r="R10" s="21">
        <v>3</v>
      </c>
      <c r="S10" s="21">
        <v>3.3</v>
      </c>
      <c r="T10" s="21">
        <v>2.8</v>
      </c>
      <c r="U10" s="21">
        <v>3</v>
      </c>
      <c r="V10" s="21">
        <v>3</v>
      </c>
      <c r="W10" s="21">
        <v>2.4</v>
      </c>
      <c r="X10" s="21">
        <v>2.9</v>
      </c>
      <c r="Y10" s="26">
        <v>6.4</v>
      </c>
      <c r="Z10" s="24">
        <v>5.5</v>
      </c>
      <c r="AA10" s="24">
        <v>5.3</v>
      </c>
      <c r="AB10" s="24">
        <v>6.9</v>
      </c>
      <c r="AC10" s="24">
        <v>6.9</v>
      </c>
    </row>
    <row r="11" spans="1:30" x14ac:dyDescent="0.25">
      <c r="A11" s="25" t="s">
        <v>60</v>
      </c>
      <c r="B11" s="21">
        <v>13</v>
      </c>
      <c r="C11" s="21">
        <v>11.6</v>
      </c>
      <c r="D11" s="21">
        <v>12.7</v>
      </c>
      <c r="E11" s="21">
        <v>12.5</v>
      </c>
      <c r="F11" s="21">
        <v>12.2</v>
      </c>
      <c r="G11" s="21">
        <v>11.2</v>
      </c>
      <c r="H11" s="21">
        <v>11.4</v>
      </c>
      <c r="I11" s="21">
        <v>11.7</v>
      </c>
      <c r="J11" s="21">
        <v>12</v>
      </c>
      <c r="K11" s="22">
        <v>9.9</v>
      </c>
      <c r="L11" s="22">
        <v>10.1</v>
      </c>
      <c r="M11" s="22">
        <v>5.5</v>
      </c>
      <c r="N11" s="21">
        <v>8.6999999999999993</v>
      </c>
      <c r="O11" s="21">
        <v>7.9</v>
      </c>
      <c r="P11" s="21">
        <v>8.4</v>
      </c>
      <c r="Q11" s="21">
        <v>8</v>
      </c>
      <c r="R11" s="21">
        <v>6.8</v>
      </c>
      <c r="S11" s="21">
        <v>7.7</v>
      </c>
      <c r="T11" s="21">
        <v>7</v>
      </c>
      <c r="U11" s="21">
        <v>7.8</v>
      </c>
      <c r="V11" s="21">
        <v>7.8</v>
      </c>
      <c r="W11" s="21">
        <v>7.7</v>
      </c>
      <c r="X11" s="21">
        <v>7.9</v>
      </c>
      <c r="Y11" s="26">
        <v>14.65</v>
      </c>
      <c r="Z11" s="24">
        <v>12.8</v>
      </c>
      <c r="AA11" s="24">
        <v>12.6</v>
      </c>
      <c r="AB11" s="24">
        <v>16.5</v>
      </c>
      <c r="AC11" s="24">
        <v>16.600000000000001</v>
      </c>
    </row>
    <row r="12" spans="1:30" x14ac:dyDescent="0.25">
      <c r="A12" s="25" t="s">
        <v>61</v>
      </c>
      <c r="B12" s="21">
        <v>24</v>
      </c>
      <c r="C12" s="21">
        <v>21.1</v>
      </c>
      <c r="D12" s="21">
        <v>21.4</v>
      </c>
      <c r="E12" s="21">
        <v>21.4</v>
      </c>
      <c r="F12" s="21">
        <v>22.4</v>
      </c>
      <c r="G12" s="21">
        <v>19.8</v>
      </c>
      <c r="H12" s="21">
        <v>19.5</v>
      </c>
      <c r="I12" s="21">
        <v>21</v>
      </c>
      <c r="J12" s="21">
        <v>22.2</v>
      </c>
      <c r="K12" s="22">
        <v>18</v>
      </c>
      <c r="L12" s="22">
        <v>18.8</v>
      </c>
      <c r="M12" s="22">
        <v>10.4</v>
      </c>
      <c r="N12" s="21">
        <v>16.100000000000001</v>
      </c>
      <c r="O12" s="21">
        <v>15.5</v>
      </c>
      <c r="P12" s="21">
        <v>15.8</v>
      </c>
      <c r="Q12" s="21">
        <v>16.2</v>
      </c>
      <c r="R12" s="21">
        <v>12.9</v>
      </c>
      <c r="S12" s="21">
        <v>15</v>
      </c>
      <c r="T12" s="21">
        <v>12.4</v>
      </c>
      <c r="U12" s="21">
        <v>15.9</v>
      </c>
      <c r="V12" s="21">
        <v>14.6</v>
      </c>
      <c r="W12" s="21">
        <v>13.8</v>
      </c>
      <c r="X12" s="21">
        <v>15.6</v>
      </c>
      <c r="Y12" s="26">
        <v>27.28</v>
      </c>
      <c r="Z12" s="24">
        <v>21.9</v>
      </c>
      <c r="AA12" s="24">
        <v>21.9</v>
      </c>
      <c r="AB12" s="24">
        <v>29.8</v>
      </c>
      <c r="AC12" s="24">
        <v>30.7</v>
      </c>
    </row>
    <row r="13" spans="1:30" x14ac:dyDescent="0.25">
      <c r="A13" s="25" t="s">
        <v>62</v>
      </c>
      <c r="B13" s="21">
        <v>3.2</v>
      </c>
      <c r="C13" s="21">
        <v>3.2</v>
      </c>
      <c r="D13" s="21">
        <v>3.2</v>
      </c>
      <c r="E13" s="21">
        <v>3.5</v>
      </c>
      <c r="F13" s="21">
        <v>3.2</v>
      </c>
      <c r="G13" s="21">
        <v>3</v>
      </c>
      <c r="H13" s="21">
        <v>3.5</v>
      </c>
      <c r="I13" s="21">
        <v>3.6</v>
      </c>
      <c r="J13" s="21">
        <v>3.8</v>
      </c>
      <c r="K13" s="22">
        <v>2.9</v>
      </c>
      <c r="L13" s="22">
        <v>2.9</v>
      </c>
      <c r="M13" s="22">
        <v>1.1000000000000001</v>
      </c>
      <c r="N13" s="21">
        <v>1.9</v>
      </c>
      <c r="O13" s="21">
        <v>1.8</v>
      </c>
      <c r="P13" s="21">
        <v>2.1</v>
      </c>
      <c r="Q13" s="21">
        <v>1.8</v>
      </c>
      <c r="R13" s="21">
        <v>2.1</v>
      </c>
      <c r="S13" s="21">
        <v>2.4</v>
      </c>
      <c r="T13" s="21">
        <v>1.9</v>
      </c>
      <c r="U13" s="21">
        <v>2.2000000000000002</v>
      </c>
      <c r="V13" s="21">
        <v>2</v>
      </c>
      <c r="W13" s="21">
        <v>1.8</v>
      </c>
      <c r="X13" s="21">
        <v>2</v>
      </c>
      <c r="Y13" s="26">
        <v>4.0999999999999996</v>
      </c>
      <c r="Z13" s="24">
        <v>3.7</v>
      </c>
      <c r="AA13" s="24">
        <v>3.5</v>
      </c>
      <c r="AB13" s="24">
        <v>4.5</v>
      </c>
      <c r="AC13" s="24">
        <v>4.3</v>
      </c>
    </row>
    <row r="14" spans="1:30" x14ac:dyDescent="0.25">
      <c r="A14" s="25" t="s">
        <v>63</v>
      </c>
      <c r="B14" s="21">
        <v>4</v>
      </c>
      <c r="C14" s="21">
        <v>3.4</v>
      </c>
      <c r="D14" s="21">
        <v>3.7</v>
      </c>
      <c r="E14" s="21">
        <v>3.7</v>
      </c>
      <c r="F14" s="21">
        <v>3.6</v>
      </c>
      <c r="G14" s="21">
        <v>3</v>
      </c>
      <c r="H14" s="21">
        <v>3.4</v>
      </c>
      <c r="I14" s="21">
        <v>3.4</v>
      </c>
      <c r="J14" s="21">
        <v>3.8</v>
      </c>
      <c r="K14" s="22">
        <v>1.5</v>
      </c>
      <c r="L14" s="22">
        <v>1.1000000000000001</v>
      </c>
      <c r="M14" s="22">
        <v>1.6</v>
      </c>
      <c r="N14" s="21">
        <v>2</v>
      </c>
      <c r="O14" s="21">
        <v>2</v>
      </c>
      <c r="P14" s="21">
        <v>2.9</v>
      </c>
      <c r="Q14" s="21">
        <v>2.6</v>
      </c>
      <c r="R14" s="21">
        <v>1.8</v>
      </c>
      <c r="S14" s="21">
        <v>2.15</v>
      </c>
      <c r="T14" s="21">
        <v>2</v>
      </c>
      <c r="U14" s="21">
        <v>2.7</v>
      </c>
      <c r="V14" s="21">
        <v>2.1</v>
      </c>
      <c r="W14" s="21">
        <v>1.7</v>
      </c>
      <c r="X14" s="21">
        <v>1.9</v>
      </c>
      <c r="Y14" s="26">
        <v>4.63</v>
      </c>
      <c r="Z14" s="24">
        <v>3.9</v>
      </c>
      <c r="AA14" s="24">
        <v>3.9</v>
      </c>
      <c r="AB14" s="24">
        <v>4.0999999999999996</v>
      </c>
      <c r="AC14" s="24">
        <v>4.4000000000000004</v>
      </c>
    </row>
    <row r="15" spans="1:30" x14ac:dyDescent="0.25">
      <c r="A15" s="25" t="s">
        <v>64</v>
      </c>
      <c r="B15" s="21">
        <v>11.1</v>
      </c>
      <c r="C15" s="21">
        <v>10.9</v>
      </c>
      <c r="D15" s="21">
        <v>11</v>
      </c>
      <c r="E15" s="21">
        <v>11</v>
      </c>
      <c r="F15" s="21">
        <v>10.6</v>
      </c>
      <c r="G15" s="21">
        <v>9.3000000000000007</v>
      </c>
      <c r="H15" s="21">
        <v>9.6</v>
      </c>
      <c r="I15" s="21">
        <v>9.6999999999999993</v>
      </c>
      <c r="J15" s="21">
        <v>9.6999999999999993</v>
      </c>
      <c r="K15" s="22">
        <v>9.4</v>
      </c>
      <c r="L15" s="22">
        <v>9.5</v>
      </c>
      <c r="M15" s="22">
        <v>5.6</v>
      </c>
      <c r="N15" s="21">
        <v>8.1999999999999993</v>
      </c>
      <c r="O15" s="21">
        <v>7.5</v>
      </c>
      <c r="P15" s="21">
        <v>7.9</v>
      </c>
      <c r="Q15" s="21">
        <v>7.5</v>
      </c>
      <c r="R15" s="21">
        <v>6.4</v>
      </c>
      <c r="S15" s="21">
        <v>7.3</v>
      </c>
      <c r="T15" s="21">
        <v>6.9</v>
      </c>
      <c r="U15" s="21">
        <v>7.8</v>
      </c>
      <c r="V15" s="21">
        <v>7.2</v>
      </c>
      <c r="W15" s="21">
        <v>7.7</v>
      </c>
      <c r="X15" s="21">
        <v>8</v>
      </c>
      <c r="Y15" s="26">
        <v>14.29</v>
      </c>
      <c r="Z15" s="24">
        <v>11.9</v>
      </c>
      <c r="AA15" s="24">
        <v>11.6</v>
      </c>
      <c r="AB15" s="24">
        <v>14.6</v>
      </c>
      <c r="AC15" s="24">
        <v>14.3</v>
      </c>
    </row>
    <row r="16" spans="1:30" x14ac:dyDescent="0.25">
      <c r="A16" s="25" t="s">
        <v>16</v>
      </c>
      <c r="B16" s="21">
        <v>9.3000000000000007</v>
      </c>
      <c r="C16" s="21">
        <v>7.6</v>
      </c>
      <c r="D16" s="21">
        <v>9.1999999999999993</v>
      </c>
      <c r="E16" s="21">
        <v>8.4</v>
      </c>
      <c r="F16" s="21">
        <v>9</v>
      </c>
      <c r="G16" s="21">
        <v>8.1</v>
      </c>
      <c r="H16" s="21">
        <v>8.6999999999999993</v>
      </c>
      <c r="I16" s="21">
        <v>8.8000000000000007</v>
      </c>
      <c r="J16" s="21">
        <v>8.9</v>
      </c>
      <c r="K16" s="22">
        <v>7.2</v>
      </c>
      <c r="L16" s="22">
        <v>7.1</v>
      </c>
      <c r="M16" s="26">
        <v>4</v>
      </c>
      <c r="N16" s="21">
        <v>5.4</v>
      </c>
      <c r="O16" s="21">
        <v>5.3</v>
      </c>
      <c r="P16" s="21">
        <v>5.8</v>
      </c>
      <c r="Q16" s="21">
        <v>5.4</v>
      </c>
      <c r="R16" s="21">
        <v>4.5</v>
      </c>
      <c r="S16" s="21">
        <v>5.6</v>
      </c>
      <c r="T16" s="21">
        <v>4.8</v>
      </c>
      <c r="U16" s="21">
        <v>10.4</v>
      </c>
      <c r="V16" s="21">
        <v>5</v>
      </c>
      <c r="W16" s="21">
        <v>4.9000000000000004</v>
      </c>
      <c r="X16" s="21">
        <v>5.4</v>
      </c>
      <c r="Y16" s="26">
        <v>9.89</v>
      </c>
      <c r="Z16" s="24">
        <v>9</v>
      </c>
      <c r="AA16" s="24">
        <v>9.9</v>
      </c>
      <c r="AB16" s="24">
        <v>12.2</v>
      </c>
      <c r="AC16" s="24">
        <v>11.9</v>
      </c>
    </row>
    <row r="17" spans="1:30" x14ac:dyDescent="0.25">
      <c r="A17" s="25" t="s">
        <v>17</v>
      </c>
      <c r="B17" s="21">
        <v>7.4</v>
      </c>
      <c r="C17" s="21">
        <v>6.4</v>
      </c>
      <c r="D17" s="21">
        <v>7.5</v>
      </c>
      <c r="E17" s="21">
        <v>6.9</v>
      </c>
      <c r="F17" s="21">
        <v>7</v>
      </c>
      <c r="G17" s="21">
        <v>6.9</v>
      </c>
      <c r="H17" s="21">
        <v>7.3</v>
      </c>
      <c r="I17" s="21">
        <v>6.7</v>
      </c>
      <c r="J17" s="21">
        <v>7</v>
      </c>
      <c r="K17" s="22">
        <v>5.4</v>
      </c>
      <c r="L17" s="22">
        <v>5.6</v>
      </c>
      <c r="M17" s="22">
        <v>2.8</v>
      </c>
      <c r="N17" s="21">
        <v>4.4000000000000004</v>
      </c>
      <c r="O17" s="21">
        <v>4.2</v>
      </c>
      <c r="P17" s="21">
        <v>4.2</v>
      </c>
      <c r="Q17" s="21">
        <v>4.0999999999999996</v>
      </c>
      <c r="R17" s="21">
        <v>3.4</v>
      </c>
      <c r="S17" s="21">
        <v>4.46</v>
      </c>
      <c r="T17" s="21">
        <v>3.6</v>
      </c>
      <c r="U17" s="21">
        <v>4</v>
      </c>
      <c r="V17" s="21">
        <v>3.8</v>
      </c>
      <c r="W17" s="21">
        <v>3.9</v>
      </c>
      <c r="X17" s="21">
        <v>4.3</v>
      </c>
      <c r="Y17" s="26">
        <v>7.85</v>
      </c>
      <c r="Z17" s="24">
        <v>6.7</v>
      </c>
      <c r="AA17" s="24">
        <v>7</v>
      </c>
      <c r="AB17" s="24">
        <v>9.8000000000000007</v>
      </c>
      <c r="AC17" s="24">
        <v>9.6999999999999993</v>
      </c>
    </row>
    <row r="18" spans="1:30" x14ac:dyDescent="0.25">
      <c r="A18" s="25" t="s">
        <v>65</v>
      </c>
      <c r="B18" s="21">
        <v>1.3</v>
      </c>
      <c r="C18" s="21">
        <v>1.3</v>
      </c>
      <c r="D18" s="21">
        <v>1.4</v>
      </c>
      <c r="E18" s="21">
        <v>1.4</v>
      </c>
      <c r="F18" s="21">
        <v>1.3</v>
      </c>
      <c r="G18" s="21">
        <v>1.2</v>
      </c>
      <c r="H18" s="21">
        <v>1.1000000000000001</v>
      </c>
      <c r="I18" s="21">
        <v>1.4</v>
      </c>
      <c r="J18" s="21">
        <v>1.3</v>
      </c>
      <c r="K18" s="22">
        <v>1.1000000000000001</v>
      </c>
      <c r="L18" s="26">
        <v>1</v>
      </c>
      <c r="M18" s="26">
        <v>1</v>
      </c>
      <c r="N18" s="21">
        <v>1.4</v>
      </c>
      <c r="O18" s="21">
        <v>1.4</v>
      </c>
      <c r="P18" s="21">
        <v>1.5</v>
      </c>
      <c r="Q18" s="21">
        <v>1.3</v>
      </c>
      <c r="R18" s="21">
        <v>1.2</v>
      </c>
      <c r="S18" s="21">
        <v>1.7</v>
      </c>
      <c r="T18" s="21">
        <v>1.3</v>
      </c>
      <c r="U18" s="21">
        <v>1.8</v>
      </c>
      <c r="V18" s="21">
        <v>1.3</v>
      </c>
      <c r="W18" s="21">
        <v>1.4</v>
      </c>
      <c r="X18" s="21">
        <v>1.4</v>
      </c>
      <c r="Y18" s="26">
        <v>1.54</v>
      </c>
      <c r="Z18" s="24">
        <v>2.2000000000000002</v>
      </c>
      <c r="AA18" s="24">
        <v>2.1</v>
      </c>
      <c r="AB18" s="24">
        <v>2.6</v>
      </c>
      <c r="AC18" s="24">
        <v>2.4</v>
      </c>
    </row>
    <row r="19" spans="1:30" x14ac:dyDescent="0.25">
      <c r="A19" s="25" t="s">
        <v>66</v>
      </c>
      <c r="B19" s="21">
        <v>20.2</v>
      </c>
      <c r="C19" s="21">
        <v>17.8</v>
      </c>
      <c r="D19" s="21" t="s">
        <v>71</v>
      </c>
      <c r="E19" s="21">
        <v>17.2</v>
      </c>
      <c r="F19" s="21">
        <v>18</v>
      </c>
      <c r="G19" s="21">
        <v>16.8</v>
      </c>
      <c r="H19" s="21">
        <v>17.3</v>
      </c>
      <c r="I19" s="21">
        <v>17.8</v>
      </c>
      <c r="J19" s="21">
        <v>17.5</v>
      </c>
      <c r="K19" s="22">
        <v>17</v>
      </c>
      <c r="L19" s="22">
        <v>17.2</v>
      </c>
      <c r="M19" s="22">
        <v>5.8</v>
      </c>
      <c r="N19" s="21">
        <v>10.3</v>
      </c>
      <c r="O19" s="21">
        <v>9.8000000000000007</v>
      </c>
      <c r="P19" s="21">
        <v>10.4</v>
      </c>
      <c r="Q19" s="21">
        <v>9.4</v>
      </c>
      <c r="R19" s="21">
        <v>9.1999999999999993</v>
      </c>
      <c r="S19" s="21">
        <v>10</v>
      </c>
      <c r="T19" s="21">
        <v>9.1999999999999993</v>
      </c>
      <c r="U19" s="21">
        <v>9.6999999999999993</v>
      </c>
      <c r="V19" s="21">
        <v>7.6</v>
      </c>
      <c r="W19" s="21">
        <v>8.8000000000000007</v>
      </c>
      <c r="X19" s="21">
        <v>9.4</v>
      </c>
      <c r="Y19" s="26">
        <v>19.260000000000002</v>
      </c>
      <c r="Z19" s="24">
        <v>18.600000000000001</v>
      </c>
      <c r="AA19" s="24">
        <v>17.5</v>
      </c>
      <c r="AB19" s="24">
        <v>20.6</v>
      </c>
      <c r="AC19" s="24">
        <v>20</v>
      </c>
    </row>
    <row r="20" spans="1:30" x14ac:dyDescent="0.25">
      <c r="A20" s="25" t="s">
        <v>67</v>
      </c>
      <c r="B20" s="21">
        <v>27.9</v>
      </c>
      <c r="C20" s="21">
        <v>26</v>
      </c>
      <c r="D20" s="21" t="s">
        <v>71</v>
      </c>
      <c r="E20" s="21">
        <v>25.9</v>
      </c>
      <c r="F20" s="21">
        <v>25.9</v>
      </c>
      <c r="G20" s="21">
        <v>25</v>
      </c>
      <c r="H20" s="21">
        <v>24.9</v>
      </c>
      <c r="I20" s="21">
        <v>24.7</v>
      </c>
      <c r="J20" s="21">
        <v>24.7</v>
      </c>
      <c r="K20" s="22">
        <v>22.1</v>
      </c>
      <c r="L20" s="22">
        <v>21.6</v>
      </c>
      <c r="M20" s="22">
        <v>7.8</v>
      </c>
      <c r="N20" s="21">
        <v>16.600000000000001</v>
      </c>
      <c r="O20" s="21">
        <v>14.5</v>
      </c>
      <c r="P20" s="21">
        <v>15.3</v>
      </c>
      <c r="Q20" s="21">
        <v>16.3</v>
      </c>
      <c r="R20" s="21">
        <v>12.7</v>
      </c>
      <c r="S20" s="21">
        <v>14.73</v>
      </c>
      <c r="T20" s="21">
        <v>13.9</v>
      </c>
      <c r="U20" s="21">
        <v>15.2</v>
      </c>
      <c r="V20" s="21">
        <v>14.5</v>
      </c>
      <c r="W20" s="21">
        <v>14.7</v>
      </c>
      <c r="X20" s="21">
        <v>14.7</v>
      </c>
      <c r="Y20" s="26">
        <v>28.16</v>
      </c>
      <c r="Z20" s="24">
        <v>27.6</v>
      </c>
      <c r="AA20" s="24">
        <v>26.6</v>
      </c>
      <c r="AB20" s="24">
        <v>34.9</v>
      </c>
      <c r="AC20" s="24">
        <v>30.7</v>
      </c>
    </row>
    <row r="21" spans="1:30" x14ac:dyDescent="0.25">
      <c r="A21" s="25" t="s">
        <v>68</v>
      </c>
      <c r="B21" s="27">
        <f>B7/B8</f>
        <v>0.64675052410901468</v>
      </c>
      <c r="C21" s="21" t="s">
        <v>71</v>
      </c>
      <c r="D21" s="21" t="s">
        <v>71</v>
      </c>
      <c r="E21" s="21" t="s">
        <v>71</v>
      </c>
      <c r="F21" s="21" t="s">
        <v>71</v>
      </c>
      <c r="G21" s="27">
        <f>G7/G8</f>
        <v>0.67094515752625439</v>
      </c>
      <c r="H21" s="27">
        <f>H7/H8</f>
        <v>0.65484633569739958</v>
      </c>
      <c r="I21" s="27" t="s">
        <v>71</v>
      </c>
      <c r="J21" s="27">
        <f>J7/J8</f>
        <v>0.74037267080745339</v>
      </c>
      <c r="K21" s="28" t="s">
        <v>71</v>
      </c>
      <c r="L21" s="28" t="s">
        <v>71</v>
      </c>
      <c r="M21" s="28">
        <f>M7/M8</f>
        <v>0.71808510638297873</v>
      </c>
      <c r="N21" s="27" t="s">
        <v>71</v>
      </c>
      <c r="O21" s="27" t="s">
        <v>71</v>
      </c>
      <c r="P21" s="27">
        <f>P7/P8</f>
        <v>0.72024382418992616</v>
      </c>
      <c r="Q21" s="27">
        <f>Q7/Q8</f>
        <v>0.57866666666666666</v>
      </c>
      <c r="R21" s="27" t="s">
        <v>71</v>
      </c>
      <c r="S21" s="27">
        <f>S7/S8</f>
        <v>0.56721169150629436</v>
      </c>
      <c r="T21" s="27" t="s">
        <v>71</v>
      </c>
      <c r="U21" s="27" t="s">
        <v>71</v>
      </c>
      <c r="V21" s="27" t="s">
        <v>71</v>
      </c>
      <c r="W21" s="27">
        <f>W7/W8</f>
        <v>0.72143974960876378</v>
      </c>
      <c r="X21" s="27" t="s">
        <v>71</v>
      </c>
      <c r="Y21" s="28">
        <f>Y7/Y8</f>
        <v>0.58400411029285837</v>
      </c>
      <c r="Z21" s="29" t="s">
        <v>71</v>
      </c>
      <c r="AA21" s="29">
        <f>AA7/AA8</f>
        <v>0.62032085561497319</v>
      </c>
      <c r="AB21" s="29">
        <f>AB7/AB8</f>
        <v>0.58457183297947624</v>
      </c>
      <c r="AC21" s="29">
        <f>AC7/AC8</f>
        <v>0.52185430463576155</v>
      </c>
    </row>
    <row r="22" spans="1:30" x14ac:dyDescent="0.25">
      <c r="A22" s="25" t="s">
        <v>36</v>
      </c>
      <c r="B22" s="21">
        <f>ROUND((B19/B7),2)</f>
        <v>0.33</v>
      </c>
      <c r="C22" s="21">
        <f>ROUND((C19/C7),2)</f>
        <v>0.32</v>
      </c>
      <c r="D22" s="21" t="s">
        <v>71</v>
      </c>
      <c r="E22" s="21">
        <f t="shared" ref="E22:J22" si="0">ROUND((E19/E7),2)</f>
        <v>0.3</v>
      </c>
      <c r="F22" s="21">
        <f t="shared" si="0"/>
        <v>0.32</v>
      </c>
      <c r="G22" s="21">
        <f t="shared" si="0"/>
        <v>0.28999999999999998</v>
      </c>
      <c r="H22" s="21">
        <f t="shared" si="0"/>
        <v>0.31</v>
      </c>
      <c r="I22" s="21">
        <f t="shared" si="0"/>
        <v>0.31</v>
      </c>
      <c r="J22" s="21">
        <f t="shared" si="0"/>
        <v>0.28999999999999998</v>
      </c>
      <c r="K22" s="22">
        <f t="shared" ref="K22:AA22" si="1">ROUND((K19/K7),2)</f>
        <v>0.33</v>
      </c>
      <c r="L22" s="22">
        <f t="shared" si="1"/>
        <v>0.32</v>
      </c>
      <c r="M22" s="22">
        <f t="shared" si="1"/>
        <v>0.21</v>
      </c>
      <c r="N22" s="21">
        <f t="shared" si="1"/>
        <v>0.23</v>
      </c>
      <c r="O22" s="21">
        <f t="shared" si="1"/>
        <v>0.23</v>
      </c>
      <c r="P22" s="21">
        <f t="shared" si="1"/>
        <v>0.23</v>
      </c>
      <c r="Q22" s="21">
        <f t="shared" si="1"/>
        <v>0.22</v>
      </c>
      <c r="R22" s="21">
        <f t="shared" si="1"/>
        <v>0.27</v>
      </c>
      <c r="S22" s="21">
        <f t="shared" si="1"/>
        <v>0.26</v>
      </c>
      <c r="T22" s="21">
        <f>ROUND((T19/T7),2)</f>
        <v>0.21</v>
      </c>
      <c r="U22" s="21">
        <f t="shared" si="1"/>
        <v>0.19</v>
      </c>
      <c r="V22" s="21">
        <f t="shared" si="1"/>
        <v>0.17</v>
      </c>
      <c r="W22" s="21">
        <f t="shared" si="1"/>
        <v>0.19</v>
      </c>
      <c r="X22" s="21">
        <f t="shared" si="1"/>
        <v>0.2</v>
      </c>
      <c r="Y22" s="22">
        <f t="shared" si="1"/>
        <v>0.28000000000000003</v>
      </c>
      <c r="Z22" s="24">
        <f t="shared" si="1"/>
        <v>0.28999999999999998</v>
      </c>
      <c r="AA22" s="24">
        <f t="shared" si="1"/>
        <v>0.25</v>
      </c>
      <c r="AB22" s="24">
        <f>ROUND((AB19/AB7),2)</f>
        <v>0.25</v>
      </c>
      <c r="AC22" s="24">
        <f>ROUND((AC19/AC7),2)</f>
        <v>0.25</v>
      </c>
    </row>
    <row r="23" spans="1:30" x14ac:dyDescent="0.25">
      <c r="A23" s="25" t="s">
        <v>37</v>
      </c>
      <c r="B23" s="21">
        <f>ROUND((B20/B7),2)</f>
        <v>0.45</v>
      </c>
      <c r="C23" s="21">
        <f>ROUND((C20/C7),2)</f>
        <v>0.47</v>
      </c>
      <c r="D23" s="21" t="s">
        <v>71</v>
      </c>
      <c r="E23" s="21">
        <f t="shared" ref="E23:J23" si="2">ROUND((E20/E7),2)</f>
        <v>0.45</v>
      </c>
      <c r="F23" s="21">
        <f t="shared" si="2"/>
        <v>0.46</v>
      </c>
      <c r="G23" s="21">
        <f t="shared" si="2"/>
        <v>0.43</v>
      </c>
      <c r="H23" s="21">
        <f t="shared" si="2"/>
        <v>0.45</v>
      </c>
      <c r="I23" s="21">
        <f t="shared" si="2"/>
        <v>0.43</v>
      </c>
      <c r="J23" s="21">
        <f t="shared" si="2"/>
        <v>0.41</v>
      </c>
      <c r="K23" s="22">
        <f t="shared" ref="K23:AA23" si="3">ROUND((K20/K7),2)</f>
        <v>0.42</v>
      </c>
      <c r="L23" s="22">
        <f t="shared" si="3"/>
        <v>0.4</v>
      </c>
      <c r="M23" s="22">
        <f t="shared" si="3"/>
        <v>0.28999999999999998</v>
      </c>
      <c r="N23" s="21">
        <f t="shared" si="3"/>
        <v>0.37</v>
      </c>
      <c r="O23" s="21">
        <f t="shared" si="3"/>
        <v>0.34</v>
      </c>
      <c r="P23" s="21">
        <f t="shared" si="3"/>
        <v>0.34</v>
      </c>
      <c r="Q23" s="21">
        <f t="shared" si="3"/>
        <v>0.38</v>
      </c>
      <c r="R23" s="21">
        <f t="shared" si="3"/>
        <v>0.37</v>
      </c>
      <c r="S23" s="21">
        <f t="shared" si="3"/>
        <v>0.38</v>
      </c>
      <c r="T23" s="21">
        <f t="shared" si="3"/>
        <v>0.32</v>
      </c>
      <c r="U23" s="21">
        <f t="shared" si="3"/>
        <v>0.3</v>
      </c>
      <c r="V23" s="21">
        <f t="shared" si="3"/>
        <v>0.32</v>
      </c>
      <c r="W23" s="21">
        <f t="shared" si="3"/>
        <v>0.32</v>
      </c>
      <c r="X23" s="21">
        <f t="shared" si="3"/>
        <v>0.31</v>
      </c>
      <c r="Y23" s="22">
        <f t="shared" si="3"/>
        <v>0.41</v>
      </c>
      <c r="Z23" s="24">
        <f t="shared" si="3"/>
        <v>0.44</v>
      </c>
      <c r="AA23" s="24">
        <f t="shared" si="3"/>
        <v>0.38</v>
      </c>
      <c r="AB23" s="24">
        <f>ROUND((AB20/AB7),2)</f>
        <v>0.42</v>
      </c>
      <c r="AC23" s="24">
        <f>ROUND((AC20/AC7),2)</f>
        <v>0.39</v>
      </c>
    </row>
    <row r="24" spans="1:30" x14ac:dyDescent="0.25">
      <c r="A24" s="30" t="s">
        <v>18</v>
      </c>
      <c r="B24" s="21"/>
      <c r="C24" s="21"/>
      <c r="D24" s="21"/>
      <c r="E24" s="21"/>
      <c r="F24" s="21"/>
      <c r="G24" s="21"/>
      <c r="H24" s="21"/>
      <c r="I24" s="21"/>
      <c r="J24" s="21"/>
      <c r="K24" s="22"/>
      <c r="L24" s="22"/>
      <c r="M24" s="22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2"/>
      <c r="Z24" s="24"/>
      <c r="AA24" s="24"/>
      <c r="AB24" s="24"/>
      <c r="AC24" s="24"/>
    </row>
    <row r="25" spans="1:30" x14ac:dyDescent="0.25">
      <c r="A25" s="30" t="s">
        <v>117</v>
      </c>
      <c r="B25" s="21" t="s">
        <v>135</v>
      </c>
      <c r="C25" s="21" t="s">
        <v>135</v>
      </c>
      <c r="D25" s="21" t="s">
        <v>135</v>
      </c>
      <c r="E25" s="21" t="s">
        <v>135</v>
      </c>
      <c r="F25" s="21" t="s">
        <v>135</v>
      </c>
      <c r="G25" s="21" t="s">
        <v>135</v>
      </c>
      <c r="H25" s="21" t="s">
        <v>135</v>
      </c>
      <c r="I25" s="21" t="s">
        <v>135</v>
      </c>
      <c r="J25" s="21" t="s">
        <v>135</v>
      </c>
      <c r="K25" s="22" t="s">
        <v>136</v>
      </c>
      <c r="L25" s="22" t="s">
        <v>136</v>
      </c>
      <c r="M25" s="21" t="s">
        <v>135</v>
      </c>
      <c r="N25" s="21" t="s">
        <v>136</v>
      </c>
      <c r="O25" s="21" t="s">
        <v>136</v>
      </c>
      <c r="P25" s="21" t="s">
        <v>136</v>
      </c>
      <c r="Q25" s="21" t="s">
        <v>136</v>
      </c>
      <c r="R25" s="21" t="s">
        <v>136</v>
      </c>
      <c r="S25" s="21" t="s">
        <v>136</v>
      </c>
      <c r="T25" s="21" t="s">
        <v>136</v>
      </c>
      <c r="U25" s="21" t="s">
        <v>136</v>
      </c>
      <c r="V25" s="21" t="s">
        <v>136</v>
      </c>
      <c r="W25" s="21" t="s">
        <v>136</v>
      </c>
      <c r="X25" s="21" t="s">
        <v>136</v>
      </c>
      <c r="Y25" s="21" t="s">
        <v>136</v>
      </c>
      <c r="Z25" s="24" t="s">
        <v>135</v>
      </c>
      <c r="AA25" s="24" t="s">
        <v>135</v>
      </c>
      <c r="AB25" s="24" t="s">
        <v>135</v>
      </c>
      <c r="AC25" s="24" t="s">
        <v>135</v>
      </c>
    </row>
    <row r="26" spans="1:30" x14ac:dyDescent="0.25">
      <c r="A26" s="30" t="s">
        <v>118</v>
      </c>
      <c r="B26" s="21">
        <v>1</v>
      </c>
      <c r="C26" s="21">
        <v>1</v>
      </c>
      <c r="D26" s="21">
        <v>1</v>
      </c>
      <c r="E26" s="21">
        <v>1</v>
      </c>
      <c r="F26" s="21">
        <v>1</v>
      </c>
      <c r="G26" s="21">
        <v>1</v>
      </c>
      <c r="H26" s="21">
        <v>1</v>
      </c>
      <c r="I26" s="21">
        <v>1</v>
      </c>
      <c r="J26" s="21">
        <v>1</v>
      </c>
      <c r="K26" s="22">
        <v>2</v>
      </c>
      <c r="L26" s="22">
        <v>2</v>
      </c>
      <c r="M26" s="22">
        <v>2</v>
      </c>
      <c r="N26" s="21">
        <v>2</v>
      </c>
      <c r="O26" s="21">
        <v>2</v>
      </c>
      <c r="P26" s="21">
        <v>2</v>
      </c>
      <c r="Q26" s="21">
        <v>2</v>
      </c>
      <c r="R26" s="21">
        <v>2</v>
      </c>
      <c r="S26" s="21">
        <v>2</v>
      </c>
      <c r="T26" s="21">
        <v>2</v>
      </c>
      <c r="U26" s="21">
        <v>2</v>
      </c>
      <c r="V26" s="21">
        <v>2</v>
      </c>
      <c r="W26" s="21">
        <v>2</v>
      </c>
      <c r="X26" s="21">
        <v>2</v>
      </c>
      <c r="Y26" s="22">
        <v>2</v>
      </c>
      <c r="Z26" s="24">
        <v>3</v>
      </c>
      <c r="AA26" s="24">
        <v>3</v>
      </c>
      <c r="AB26" s="24">
        <v>3</v>
      </c>
      <c r="AC26" s="24">
        <v>3</v>
      </c>
    </row>
    <row r="27" spans="1:30" x14ac:dyDescent="0.25">
      <c r="A27" s="30" t="s">
        <v>19</v>
      </c>
      <c r="B27" s="21">
        <v>4</v>
      </c>
      <c r="C27" s="21">
        <v>4</v>
      </c>
      <c r="D27" s="21">
        <v>4</v>
      </c>
      <c r="E27" s="21">
        <v>4</v>
      </c>
      <c r="F27" s="21">
        <v>4</v>
      </c>
      <c r="G27" s="21">
        <v>4</v>
      </c>
      <c r="H27" s="21">
        <v>4</v>
      </c>
      <c r="I27" s="21">
        <v>4</v>
      </c>
      <c r="J27" s="21">
        <v>4</v>
      </c>
      <c r="K27" s="22">
        <v>4</v>
      </c>
      <c r="L27" s="22">
        <v>4</v>
      </c>
      <c r="M27" s="22">
        <v>4</v>
      </c>
      <c r="N27" s="21">
        <v>4</v>
      </c>
      <c r="O27" s="21">
        <v>4</v>
      </c>
      <c r="P27" s="21">
        <v>4</v>
      </c>
      <c r="Q27" s="21">
        <v>4</v>
      </c>
      <c r="R27" s="21">
        <v>4</v>
      </c>
      <c r="S27" s="21">
        <v>4</v>
      </c>
      <c r="T27" s="21">
        <v>4</v>
      </c>
      <c r="U27" s="21">
        <v>4</v>
      </c>
      <c r="V27" s="21">
        <v>4</v>
      </c>
      <c r="W27" s="21">
        <v>4</v>
      </c>
      <c r="X27" s="21">
        <v>4</v>
      </c>
      <c r="Y27" s="22">
        <v>4</v>
      </c>
      <c r="Z27" s="24">
        <v>4</v>
      </c>
      <c r="AA27" s="24">
        <v>4</v>
      </c>
      <c r="AB27" s="24">
        <v>4</v>
      </c>
      <c r="AC27" s="24">
        <v>4</v>
      </c>
    </row>
    <row r="28" spans="1:30" x14ac:dyDescent="0.25">
      <c r="A28" s="30" t="s">
        <v>20</v>
      </c>
      <c r="B28" s="24" t="s">
        <v>135</v>
      </c>
      <c r="C28" s="24" t="s">
        <v>135</v>
      </c>
      <c r="D28" s="24" t="s">
        <v>135</v>
      </c>
      <c r="E28" s="24" t="s">
        <v>135</v>
      </c>
      <c r="F28" s="24" t="s">
        <v>135</v>
      </c>
      <c r="G28" s="24" t="s">
        <v>135</v>
      </c>
      <c r="H28" s="24" t="s">
        <v>135</v>
      </c>
      <c r="I28" s="24" t="s">
        <v>135</v>
      </c>
      <c r="J28" s="24" t="s">
        <v>135</v>
      </c>
      <c r="K28" s="22" t="s">
        <v>136</v>
      </c>
      <c r="L28" s="22" t="s">
        <v>136</v>
      </c>
      <c r="M28" s="22" t="s">
        <v>136</v>
      </c>
      <c r="N28" s="22" t="s">
        <v>136</v>
      </c>
      <c r="O28" s="22" t="s">
        <v>136</v>
      </c>
      <c r="P28" s="22" t="s">
        <v>136</v>
      </c>
      <c r="Q28" s="22" t="s">
        <v>136</v>
      </c>
      <c r="R28" s="22" t="s">
        <v>136</v>
      </c>
      <c r="S28" s="22" t="s">
        <v>136</v>
      </c>
      <c r="T28" s="22" t="s">
        <v>136</v>
      </c>
      <c r="U28" s="22" t="s">
        <v>136</v>
      </c>
      <c r="V28" s="22" t="s">
        <v>136</v>
      </c>
      <c r="W28" s="22" t="s">
        <v>136</v>
      </c>
      <c r="X28" s="22" t="s">
        <v>136</v>
      </c>
      <c r="Y28" s="22" t="s">
        <v>136</v>
      </c>
      <c r="Z28" s="22" t="s">
        <v>136</v>
      </c>
      <c r="AA28" s="22" t="s">
        <v>136</v>
      </c>
      <c r="AB28" s="22" t="s">
        <v>136</v>
      </c>
      <c r="AC28" s="22" t="s">
        <v>136</v>
      </c>
    </row>
    <row r="29" spans="1:30" s="41" customFormat="1" x14ac:dyDescent="0.25">
      <c r="A29" s="39" t="s">
        <v>123</v>
      </c>
      <c r="B29" s="22">
        <v>1</v>
      </c>
      <c r="C29" s="22">
        <v>1</v>
      </c>
      <c r="D29" s="22">
        <v>1</v>
      </c>
      <c r="E29" s="22">
        <v>1</v>
      </c>
      <c r="F29" s="22">
        <v>1</v>
      </c>
      <c r="G29" s="22">
        <v>1</v>
      </c>
      <c r="H29" s="22">
        <v>2</v>
      </c>
      <c r="I29" s="22">
        <v>1</v>
      </c>
      <c r="J29" s="22">
        <v>1</v>
      </c>
      <c r="K29" s="22">
        <v>3</v>
      </c>
      <c r="L29" s="22">
        <v>3</v>
      </c>
      <c r="M29" s="22">
        <v>3</v>
      </c>
      <c r="N29" s="22">
        <v>2</v>
      </c>
      <c r="O29" s="22">
        <v>2</v>
      </c>
      <c r="P29" s="22">
        <v>0</v>
      </c>
      <c r="Q29" s="33" t="s">
        <v>138</v>
      </c>
      <c r="R29" s="33" t="s">
        <v>139</v>
      </c>
      <c r="S29" s="22">
        <v>2</v>
      </c>
      <c r="T29" s="22">
        <v>3</v>
      </c>
      <c r="U29" s="22">
        <v>1</v>
      </c>
      <c r="V29" s="22">
        <v>0</v>
      </c>
      <c r="W29" s="22">
        <v>1</v>
      </c>
      <c r="X29" s="22">
        <v>1</v>
      </c>
      <c r="Y29" s="33">
        <v>3</v>
      </c>
      <c r="Z29" s="22">
        <v>1</v>
      </c>
      <c r="AA29" s="22">
        <v>1</v>
      </c>
      <c r="AB29" s="22">
        <v>1</v>
      </c>
      <c r="AC29" s="22">
        <v>1</v>
      </c>
      <c r="AD29" s="40"/>
    </row>
    <row r="30" spans="1:30" x14ac:dyDescent="0.25">
      <c r="A30" s="30" t="s">
        <v>124</v>
      </c>
      <c r="B30" s="21">
        <v>1</v>
      </c>
      <c r="C30" s="21">
        <v>1</v>
      </c>
      <c r="D30" s="21">
        <v>1</v>
      </c>
      <c r="E30" s="21">
        <v>1</v>
      </c>
      <c r="F30" s="21">
        <v>1</v>
      </c>
      <c r="G30" s="21">
        <v>1</v>
      </c>
      <c r="H30" s="21">
        <v>1</v>
      </c>
      <c r="I30" s="21">
        <v>1</v>
      </c>
      <c r="J30" s="21">
        <v>1</v>
      </c>
      <c r="K30" s="22">
        <v>0</v>
      </c>
      <c r="L30" s="22">
        <v>0</v>
      </c>
      <c r="M30" s="22"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2">
        <v>0</v>
      </c>
      <c r="Z30" s="24">
        <v>0</v>
      </c>
      <c r="AA30" s="24">
        <v>0</v>
      </c>
      <c r="AB30" s="24">
        <v>0</v>
      </c>
      <c r="AC30" s="24">
        <v>0</v>
      </c>
    </row>
    <row r="31" spans="1:30" x14ac:dyDescent="0.25">
      <c r="A31" s="30" t="s">
        <v>21</v>
      </c>
      <c r="B31" s="21">
        <v>2</v>
      </c>
      <c r="C31" s="21">
        <v>2</v>
      </c>
      <c r="D31" s="21">
        <v>2</v>
      </c>
      <c r="E31" s="21">
        <v>2</v>
      </c>
      <c r="F31" s="21">
        <v>2</v>
      </c>
      <c r="G31" s="21">
        <v>2</v>
      </c>
      <c r="H31" s="21">
        <v>2</v>
      </c>
      <c r="I31" s="21">
        <v>2</v>
      </c>
      <c r="J31" s="21">
        <v>2</v>
      </c>
      <c r="K31" s="22">
        <v>2</v>
      </c>
      <c r="L31" s="22">
        <v>2</v>
      </c>
      <c r="M31" s="22">
        <v>2</v>
      </c>
      <c r="N31" s="21">
        <v>2</v>
      </c>
      <c r="O31" s="21">
        <v>2</v>
      </c>
      <c r="P31" s="21">
        <v>2</v>
      </c>
      <c r="Q31" s="21">
        <v>2</v>
      </c>
      <c r="R31" s="21">
        <v>2</v>
      </c>
      <c r="S31" s="21">
        <v>2</v>
      </c>
      <c r="T31" s="21">
        <v>2</v>
      </c>
      <c r="U31" s="21">
        <v>2</v>
      </c>
      <c r="V31" s="21">
        <v>2</v>
      </c>
      <c r="W31" s="21">
        <v>2</v>
      </c>
      <c r="X31" s="21">
        <v>2</v>
      </c>
      <c r="Y31" s="22">
        <v>2</v>
      </c>
      <c r="Z31" s="24">
        <v>2</v>
      </c>
      <c r="AA31" s="24">
        <v>2</v>
      </c>
      <c r="AB31" s="24">
        <v>2</v>
      </c>
      <c r="AC31" s="24">
        <v>2</v>
      </c>
    </row>
    <row r="32" spans="1:30" x14ac:dyDescent="0.25">
      <c r="A32" s="30" t="s">
        <v>119</v>
      </c>
      <c r="B32" s="21">
        <v>2</v>
      </c>
      <c r="C32" s="21">
        <v>2</v>
      </c>
      <c r="D32" s="21">
        <v>2</v>
      </c>
      <c r="E32" s="21">
        <v>2</v>
      </c>
      <c r="F32" s="21">
        <v>2</v>
      </c>
      <c r="G32" s="21">
        <v>2</v>
      </c>
      <c r="H32" s="21">
        <v>2</v>
      </c>
      <c r="I32" s="21">
        <v>2</v>
      </c>
      <c r="J32" s="21">
        <v>2</v>
      </c>
      <c r="K32" s="22">
        <v>2</v>
      </c>
      <c r="L32" s="22">
        <v>2</v>
      </c>
      <c r="M32" s="22" t="s">
        <v>30</v>
      </c>
      <c r="N32" s="21">
        <v>1</v>
      </c>
      <c r="O32" s="21">
        <v>1</v>
      </c>
      <c r="P32" s="21">
        <v>1</v>
      </c>
      <c r="Q32" s="21">
        <v>1</v>
      </c>
      <c r="R32" s="21">
        <v>2</v>
      </c>
      <c r="S32" s="21">
        <v>2</v>
      </c>
      <c r="T32" s="21">
        <v>1</v>
      </c>
      <c r="U32" s="21">
        <v>2</v>
      </c>
      <c r="V32" s="21">
        <v>1</v>
      </c>
      <c r="W32" s="21">
        <v>1</v>
      </c>
      <c r="X32" s="21">
        <v>1</v>
      </c>
      <c r="Y32" s="22">
        <v>1</v>
      </c>
      <c r="Z32" s="24">
        <v>2</v>
      </c>
      <c r="AA32" s="24">
        <v>2</v>
      </c>
      <c r="AB32" s="24">
        <v>2</v>
      </c>
      <c r="AC32" s="24">
        <v>2</v>
      </c>
    </row>
    <row r="33" spans="1:30" s="2" customFormat="1" x14ac:dyDescent="0.25">
      <c r="A33" s="31" t="s">
        <v>125</v>
      </c>
      <c r="B33" s="32" t="s">
        <v>45</v>
      </c>
      <c r="C33" s="32" t="s">
        <v>45</v>
      </c>
      <c r="D33" s="32" t="s">
        <v>45</v>
      </c>
      <c r="E33" s="32" t="s">
        <v>45</v>
      </c>
      <c r="F33" s="32" t="s">
        <v>45</v>
      </c>
      <c r="G33" s="32" t="s">
        <v>42</v>
      </c>
      <c r="H33" s="32" t="s">
        <v>54</v>
      </c>
      <c r="I33" s="32" t="s">
        <v>55</v>
      </c>
      <c r="J33" s="32" t="s">
        <v>42</v>
      </c>
      <c r="K33" s="33" t="s">
        <v>41</v>
      </c>
      <c r="L33" s="33" t="s">
        <v>40</v>
      </c>
      <c r="M33" s="22" t="s">
        <v>48</v>
      </c>
      <c r="N33" s="32" t="s">
        <v>40</v>
      </c>
      <c r="O33" s="32" t="s">
        <v>40</v>
      </c>
      <c r="P33" s="32" t="s">
        <v>41</v>
      </c>
      <c r="Q33" s="32" t="s">
        <v>41</v>
      </c>
      <c r="R33" s="32" t="s">
        <v>44</v>
      </c>
      <c r="S33" s="32" t="s">
        <v>44</v>
      </c>
      <c r="T33" s="32" t="s">
        <v>43</v>
      </c>
      <c r="U33" s="32" t="s">
        <v>43</v>
      </c>
      <c r="V33" s="32" t="s">
        <v>40</v>
      </c>
      <c r="W33" s="32" t="s">
        <v>40</v>
      </c>
      <c r="X33" s="32" t="s">
        <v>40</v>
      </c>
      <c r="Y33" s="33" t="s">
        <v>72</v>
      </c>
      <c r="Z33" s="34" t="s">
        <v>56</v>
      </c>
      <c r="AA33" s="34" t="s">
        <v>56</v>
      </c>
      <c r="AB33" s="34" t="s">
        <v>56</v>
      </c>
      <c r="AC33" s="34" t="s">
        <v>56</v>
      </c>
      <c r="AD33" s="4"/>
    </row>
    <row r="34" spans="1:30" x14ac:dyDescent="0.25">
      <c r="A34" s="30" t="s">
        <v>120</v>
      </c>
      <c r="B34" s="21">
        <v>2</v>
      </c>
      <c r="C34" s="21">
        <v>2</v>
      </c>
      <c r="D34" s="21">
        <v>2</v>
      </c>
      <c r="E34" s="21">
        <v>2</v>
      </c>
      <c r="F34" s="21">
        <v>2</v>
      </c>
      <c r="G34" s="21">
        <v>2</v>
      </c>
      <c r="H34" s="21">
        <v>2</v>
      </c>
      <c r="I34" s="21">
        <v>2</v>
      </c>
      <c r="J34" s="21">
        <v>2</v>
      </c>
      <c r="K34" s="22">
        <v>2</v>
      </c>
      <c r="L34" s="22">
        <v>2</v>
      </c>
      <c r="M34" s="22">
        <v>1</v>
      </c>
      <c r="N34" s="21">
        <v>1</v>
      </c>
      <c r="O34" s="21">
        <v>2</v>
      </c>
      <c r="P34" s="21">
        <v>1</v>
      </c>
      <c r="Q34" s="21">
        <v>1</v>
      </c>
      <c r="R34" s="21">
        <v>1</v>
      </c>
      <c r="S34" s="21">
        <v>2</v>
      </c>
      <c r="T34" s="21">
        <v>1</v>
      </c>
      <c r="U34" s="21">
        <v>1</v>
      </c>
      <c r="V34" s="21">
        <v>1</v>
      </c>
      <c r="W34" s="21">
        <v>1</v>
      </c>
      <c r="X34" s="21">
        <v>1</v>
      </c>
      <c r="Y34" s="33" t="s">
        <v>57</v>
      </c>
      <c r="Z34" s="24">
        <v>2</v>
      </c>
      <c r="AA34" s="24">
        <v>2</v>
      </c>
      <c r="AB34" s="24">
        <v>2</v>
      </c>
      <c r="AC34" s="24">
        <v>2</v>
      </c>
    </row>
    <row r="35" spans="1:30" x14ac:dyDescent="0.25">
      <c r="A35" s="30" t="s">
        <v>22</v>
      </c>
      <c r="B35" s="21">
        <v>3</v>
      </c>
      <c r="C35" s="21">
        <v>3</v>
      </c>
      <c r="D35" s="21">
        <v>3</v>
      </c>
      <c r="E35" s="21">
        <v>3</v>
      </c>
      <c r="F35" s="21">
        <v>3</v>
      </c>
      <c r="G35" s="21">
        <v>3</v>
      </c>
      <c r="H35" s="21">
        <v>3</v>
      </c>
      <c r="I35" s="21">
        <v>3</v>
      </c>
      <c r="J35" s="21">
        <v>3</v>
      </c>
      <c r="K35" s="22">
        <v>1</v>
      </c>
      <c r="L35" s="22">
        <v>1</v>
      </c>
      <c r="M35" s="22">
        <v>1</v>
      </c>
      <c r="N35" s="21">
        <v>1</v>
      </c>
      <c r="O35" s="21">
        <v>1</v>
      </c>
      <c r="P35" s="21">
        <v>1</v>
      </c>
      <c r="Q35" s="21">
        <v>1</v>
      </c>
      <c r="R35" s="21">
        <v>1</v>
      </c>
      <c r="S35" s="35">
        <v>2</v>
      </c>
      <c r="T35" s="21">
        <v>2</v>
      </c>
      <c r="U35" s="21">
        <v>1</v>
      </c>
      <c r="V35" s="21">
        <v>1</v>
      </c>
      <c r="W35" s="21">
        <v>1</v>
      </c>
      <c r="X35" s="21">
        <v>1</v>
      </c>
      <c r="Y35" s="22">
        <v>2</v>
      </c>
      <c r="Z35" s="24">
        <v>2</v>
      </c>
      <c r="AA35" s="24">
        <v>2</v>
      </c>
      <c r="AB35" s="24">
        <v>2</v>
      </c>
      <c r="AC35" s="24">
        <v>2</v>
      </c>
    </row>
    <row r="36" spans="1:30" x14ac:dyDescent="0.25">
      <c r="A36" s="30" t="s">
        <v>23</v>
      </c>
      <c r="B36" s="21">
        <v>3</v>
      </c>
      <c r="C36" s="21">
        <v>3</v>
      </c>
      <c r="D36" s="21">
        <v>3</v>
      </c>
      <c r="E36" s="21">
        <v>3</v>
      </c>
      <c r="F36" s="21">
        <v>3</v>
      </c>
      <c r="G36" s="21">
        <v>3</v>
      </c>
      <c r="H36" s="21">
        <v>3</v>
      </c>
      <c r="I36" s="21">
        <v>3</v>
      </c>
      <c r="J36" s="21">
        <v>3</v>
      </c>
      <c r="K36" s="22">
        <v>2</v>
      </c>
      <c r="L36" s="22">
        <v>2</v>
      </c>
      <c r="M36" s="22">
        <v>2</v>
      </c>
      <c r="N36" s="21">
        <v>2</v>
      </c>
      <c r="O36" s="21">
        <v>2</v>
      </c>
      <c r="P36" s="21">
        <v>2</v>
      </c>
      <c r="Q36" s="21">
        <v>2</v>
      </c>
      <c r="R36" s="21">
        <v>2</v>
      </c>
      <c r="S36" s="32">
        <v>2</v>
      </c>
      <c r="T36" s="21">
        <v>2</v>
      </c>
      <c r="U36" s="21">
        <v>2</v>
      </c>
      <c r="V36" s="21">
        <v>2</v>
      </c>
      <c r="W36" s="21">
        <v>2</v>
      </c>
      <c r="X36" s="21">
        <v>2</v>
      </c>
      <c r="Y36" s="22">
        <v>3</v>
      </c>
      <c r="Z36" s="24">
        <v>2</v>
      </c>
      <c r="AA36" s="24">
        <v>2</v>
      </c>
      <c r="AB36" s="24">
        <v>2</v>
      </c>
      <c r="AC36" s="24">
        <v>2</v>
      </c>
    </row>
    <row r="37" spans="1:30" s="2" customFormat="1" x14ac:dyDescent="0.25">
      <c r="A37" s="31" t="s">
        <v>24</v>
      </c>
      <c r="B37" s="32" t="s">
        <v>40</v>
      </c>
      <c r="C37" s="32" t="s">
        <v>40</v>
      </c>
      <c r="D37" s="32" t="s">
        <v>40</v>
      </c>
      <c r="E37" s="32" t="s">
        <v>40</v>
      </c>
      <c r="F37" s="32" t="s">
        <v>40</v>
      </c>
      <c r="G37" s="32" t="s">
        <v>40</v>
      </c>
      <c r="H37" s="32" t="s">
        <v>40</v>
      </c>
      <c r="I37" s="32" t="s">
        <v>40</v>
      </c>
      <c r="J37" s="32" t="s">
        <v>40</v>
      </c>
      <c r="K37" s="33" t="s">
        <v>40</v>
      </c>
      <c r="L37" s="33" t="s">
        <v>40</v>
      </c>
      <c r="M37" s="22" t="s">
        <v>47</v>
      </c>
      <c r="N37" s="32" t="s">
        <v>44</v>
      </c>
      <c r="O37" s="32" t="s">
        <v>40</v>
      </c>
      <c r="P37" s="32" t="s">
        <v>40</v>
      </c>
      <c r="Q37" s="32" t="s">
        <v>40</v>
      </c>
      <c r="R37" s="32" t="s">
        <v>40</v>
      </c>
      <c r="S37" s="32" t="s">
        <v>40</v>
      </c>
      <c r="T37" s="32" t="s">
        <v>40</v>
      </c>
      <c r="U37" s="32" t="s">
        <v>40</v>
      </c>
      <c r="V37" s="32" t="s">
        <v>41</v>
      </c>
      <c r="W37" s="32" t="s">
        <v>40</v>
      </c>
      <c r="X37" s="32" t="s">
        <v>40</v>
      </c>
      <c r="Y37" s="33" t="s">
        <v>40</v>
      </c>
      <c r="Z37" s="34" t="s">
        <v>40</v>
      </c>
      <c r="AA37" s="34" t="s">
        <v>40</v>
      </c>
      <c r="AB37" s="34" t="s">
        <v>40</v>
      </c>
      <c r="AC37" s="34" t="s">
        <v>40</v>
      </c>
      <c r="AD37" s="4"/>
    </row>
    <row r="38" spans="1:30" x14ac:dyDescent="0.25">
      <c r="A38" s="30" t="s">
        <v>25</v>
      </c>
      <c r="B38" s="21">
        <v>2</v>
      </c>
      <c r="C38" s="21">
        <v>2</v>
      </c>
      <c r="D38" s="21">
        <v>2</v>
      </c>
      <c r="E38" s="21">
        <v>2</v>
      </c>
      <c r="F38" s="21">
        <v>2</v>
      </c>
      <c r="G38" s="21">
        <v>2</v>
      </c>
      <c r="H38" s="21">
        <v>2</v>
      </c>
      <c r="I38" s="21">
        <v>2</v>
      </c>
      <c r="J38" s="21">
        <v>2</v>
      </c>
      <c r="K38" s="22">
        <v>2</v>
      </c>
      <c r="L38" s="22">
        <v>2</v>
      </c>
      <c r="M38" s="22">
        <v>2</v>
      </c>
      <c r="N38" s="21">
        <v>2</v>
      </c>
      <c r="O38" s="21">
        <v>2</v>
      </c>
      <c r="P38" s="21">
        <v>2</v>
      </c>
      <c r="Q38" s="21">
        <v>2</v>
      </c>
      <c r="R38" s="21">
        <v>2</v>
      </c>
      <c r="S38" s="35">
        <v>2</v>
      </c>
      <c r="T38" s="21">
        <v>2</v>
      </c>
      <c r="U38" s="21">
        <v>2</v>
      </c>
      <c r="V38" s="21">
        <v>2</v>
      </c>
      <c r="W38" s="21">
        <v>2</v>
      </c>
      <c r="X38" s="21">
        <v>2</v>
      </c>
      <c r="Y38" s="22">
        <v>2</v>
      </c>
      <c r="Z38" s="24">
        <v>2</v>
      </c>
      <c r="AA38" s="24">
        <v>2</v>
      </c>
      <c r="AB38" s="24">
        <v>2</v>
      </c>
      <c r="AC38" s="24">
        <v>2</v>
      </c>
    </row>
    <row r="39" spans="1:30" x14ac:dyDescent="0.25">
      <c r="A39" s="30" t="s">
        <v>126</v>
      </c>
      <c r="B39" s="21" t="s">
        <v>127</v>
      </c>
      <c r="C39" s="21" t="s">
        <v>127</v>
      </c>
      <c r="D39" s="21" t="s">
        <v>127</v>
      </c>
      <c r="E39" s="21" t="s">
        <v>127</v>
      </c>
      <c r="F39" s="21" t="s">
        <v>127</v>
      </c>
      <c r="G39" s="21" t="s">
        <v>127</v>
      </c>
      <c r="H39" s="21" t="s">
        <v>127</v>
      </c>
      <c r="I39" s="21" t="s">
        <v>127</v>
      </c>
      <c r="J39" s="21" t="s">
        <v>127</v>
      </c>
      <c r="K39" s="22" t="s">
        <v>129</v>
      </c>
      <c r="L39" s="22" t="s">
        <v>129</v>
      </c>
      <c r="M39" s="22" t="s">
        <v>129</v>
      </c>
      <c r="N39" s="22" t="s">
        <v>129</v>
      </c>
      <c r="O39" s="22" t="s">
        <v>129</v>
      </c>
      <c r="P39" s="22" t="s">
        <v>129</v>
      </c>
      <c r="Q39" s="22" t="s">
        <v>129</v>
      </c>
      <c r="R39" s="22" t="s">
        <v>129</v>
      </c>
      <c r="S39" s="22" t="s">
        <v>129</v>
      </c>
      <c r="T39" s="22" t="s">
        <v>129</v>
      </c>
      <c r="U39" s="22" t="s">
        <v>129</v>
      </c>
      <c r="V39" s="22" t="s">
        <v>129</v>
      </c>
      <c r="W39" s="22" t="s">
        <v>129</v>
      </c>
      <c r="X39" s="22" t="s">
        <v>129</v>
      </c>
      <c r="Y39" s="22" t="s">
        <v>127</v>
      </c>
      <c r="Z39" s="22" t="s">
        <v>127</v>
      </c>
      <c r="AA39" s="22" t="s">
        <v>127</v>
      </c>
      <c r="AB39" s="22" t="s">
        <v>127</v>
      </c>
      <c r="AC39" s="22" t="s">
        <v>127</v>
      </c>
    </row>
    <row r="40" spans="1:30" x14ac:dyDescent="0.25">
      <c r="A40" s="30" t="s">
        <v>26</v>
      </c>
      <c r="B40" s="21">
        <v>0</v>
      </c>
      <c r="C40" s="21">
        <v>0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2">
        <v>0</v>
      </c>
      <c r="L40" s="22">
        <v>0</v>
      </c>
      <c r="M40" s="22">
        <v>0</v>
      </c>
      <c r="N40" s="32" t="s">
        <v>38</v>
      </c>
      <c r="O40" s="32" t="s">
        <v>39</v>
      </c>
      <c r="P40" s="32" t="s">
        <v>38</v>
      </c>
      <c r="Q40" s="32" t="s">
        <v>38</v>
      </c>
      <c r="R40" s="32" t="s">
        <v>38</v>
      </c>
      <c r="S40" s="32" t="s">
        <v>38</v>
      </c>
      <c r="T40" s="32" t="s">
        <v>38</v>
      </c>
      <c r="U40" s="32" t="s">
        <v>38</v>
      </c>
      <c r="V40" s="32" t="s">
        <v>38</v>
      </c>
      <c r="W40" s="32" t="s">
        <v>38</v>
      </c>
      <c r="X40" s="32" t="s">
        <v>39</v>
      </c>
      <c r="Y40" s="33" t="s">
        <v>128</v>
      </c>
      <c r="Z40" s="34" t="s">
        <v>38</v>
      </c>
      <c r="AA40" s="34" t="s">
        <v>38</v>
      </c>
      <c r="AB40" s="34" t="s">
        <v>38</v>
      </c>
      <c r="AC40" s="34" t="s">
        <v>38</v>
      </c>
    </row>
    <row r="41" spans="1:30" s="2" customFormat="1" x14ac:dyDescent="0.25">
      <c r="A41" s="30" t="s">
        <v>130</v>
      </c>
      <c r="B41" s="32" t="s">
        <v>40</v>
      </c>
      <c r="C41" s="32" t="s">
        <v>40</v>
      </c>
      <c r="D41" s="32" t="s">
        <v>40</v>
      </c>
      <c r="E41" s="32" t="s">
        <v>40</v>
      </c>
      <c r="F41" s="32" t="s">
        <v>40</v>
      </c>
      <c r="G41" s="32" t="s">
        <v>40</v>
      </c>
      <c r="H41" s="32" t="s">
        <v>40</v>
      </c>
      <c r="I41" s="32" t="s">
        <v>40</v>
      </c>
      <c r="J41" s="32" t="s">
        <v>40</v>
      </c>
      <c r="K41" s="33" t="s">
        <v>42</v>
      </c>
      <c r="L41" s="33" t="s">
        <v>42</v>
      </c>
      <c r="M41" s="22" t="s">
        <v>48</v>
      </c>
      <c r="N41" s="32" t="s">
        <v>42</v>
      </c>
      <c r="O41" s="32">
        <v>6</v>
      </c>
      <c r="P41" s="32" t="s">
        <v>42</v>
      </c>
      <c r="Q41" s="32" t="s">
        <v>45</v>
      </c>
      <c r="R41" s="32" t="s">
        <v>45</v>
      </c>
      <c r="S41" s="32" t="s">
        <v>42</v>
      </c>
      <c r="T41" s="32" t="s">
        <v>42</v>
      </c>
      <c r="U41" s="32" t="s">
        <v>42</v>
      </c>
      <c r="V41" s="32" t="s">
        <v>42</v>
      </c>
      <c r="W41" s="32" t="s">
        <v>42</v>
      </c>
      <c r="X41" s="32" t="s">
        <v>42</v>
      </c>
      <c r="Y41" s="22" t="s">
        <v>47</v>
      </c>
      <c r="Z41" s="34" t="s">
        <v>40</v>
      </c>
      <c r="AA41" s="34" t="s">
        <v>40</v>
      </c>
      <c r="AB41" s="34" t="s">
        <v>40</v>
      </c>
      <c r="AC41" s="34" t="s">
        <v>40</v>
      </c>
      <c r="AD41" s="4"/>
    </row>
    <row r="42" spans="1:30" x14ac:dyDescent="0.25">
      <c r="A42" s="30" t="s">
        <v>131</v>
      </c>
      <c r="B42" s="21">
        <v>2</v>
      </c>
      <c r="C42" s="21">
        <v>2</v>
      </c>
      <c r="D42" s="21">
        <v>2</v>
      </c>
      <c r="E42" s="21">
        <v>2</v>
      </c>
      <c r="F42" s="21">
        <v>2</v>
      </c>
      <c r="G42" s="21">
        <v>2</v>
      </c>
      <c r="H42" s="21">
        <v>2</v>
      </c>
      <c r="I42" s="21">
        <v>2</v>
      </c>
      <c r="J42" s="21">
        <v>2</v>
      </c>
      <c r="K42" s="22">
        <v>3</v>
      </c>
      <c r="L42" s="22">
        <v>3</v>
      </c>
      <c r="M42" s="22">
        <v>3</v>
      </c>
      <c r="N42" s="21">
        <v>3</v>
      </c>
      <c r="O42" s="21">
        <v>3</v>
      </c>
      <c r="P42" s="21">
        <v>3</v>
      </c>
      <c r="Q42" s="21">
        <v>3</v>
      </c>
      <c r="R42" s="21">
        <v>3</v>
      </c>
      <c r="S42" s="35">
        <v>3</v>
      </c>
      <c r="T42" s="21">
        <v>3</v>
      </c>
      <c r="U42" s="21">
        <v>3</v>
      </c>
      <c r="V42" s="21">
        <v>3</v>
      </c>
      <c r="W42" s="21">
        <v>3</v>
      </c>
      <c r="X42" s="21">
        <v>3</v>
      </c>
      <c r="Y42" s="22">
        <v>3</v>
      </c>
      <c r="Z42" s="24">
        <v>3</v>
      </c>
      <c r="AA42" s="24">
        <v>3</v>
      </c>
      <c r="AB42" s="24">
        <v>3</v>
      </c>
      <c r="AC42" s="24">
        <v>3</v>
      </c>
    </row>
    <row r="43" spans="1:30" x14ac:dyDescent="0.25">
      <c r="A43" s="30" t="s">
        <v>132</v>
      </c>
      <c r="B43" s="21">
        <v>30</v>
      </c>
      <c r="C43" s="21">
        <v>30</v>
      </c>
      <c r="D43" s="21">
        <v>30</v>
      </c>
      <c r="E43" s="21">
        <v>30</v>
      </c>
      <c r="F43" s="21">
        <v>30</v>
      </c>
      <c r="G43" s="21">
        <v>30</v>
      </c>
      <c r="H43" s="21">
        <v>30</v>
      </c>
      <c r="I43" s="21">
        <v>30</v>
      </c>
      <c r="J43" s="21">
        <v>30</v>
      </c>
      <c r="K43" s="22">
        <v>28</v>
      </c>
      <c r="L43" s="22">
        <v>28</v>
      </c>
      <c r="M43" s="22">
        <v>24</v>
      </c>
      <c r="N43" s="21">
        <v>30</v>
      </c>
      <c r="O43" s="21">
        <v>30</v>
      </c>
      <c r="P43" s="21">
        <v>32</v>
      </c>
      <c r="Q43" s="21">
        <v>30</v>
      </c>
      <c r="R43" s="21">
        <v>30</v>
      </c>
      <c r="S43" s="35">
        <v>32</v>
      </c>
      <c r="T43" s="21">
        <v>32</v>
      </c>
      <c r="U43" s="21">
        <v>30</v>
      </c>
      <c r="V43" s="21">
        <v>30</v>
      </c>
      <c r="W43" s="21">
        <v>30</v>
      </c>
      <c r="X43" s="21">
        <v>32</v>
      </c>
      <c r="Y43" s="22">
        <v>34</v>
      </c>
      <c r="Z43" s="24">
        <v>36</v>
      </c>
      <c r="AA43" s="24">
        <v>34</v>
      </c>
      <c r="AB43" s="24">
        <v>34</v>
      </c>
      <c r="AC43" s="24">
        <v>34</v>
      </c>
    </row>
    <row r="44" spans="1:30" x14ac:dyDescent="0.25">
      <c r="A44" s="30" t="s">
        <v>121</v>
      </c>
      <c r="B44" s="21" t="s">
        <v>134</v>
      </c>
      <c r="C44" s="21" t="s">
        <v>134</v>
      </c>
      <c r="D44" s="21" t="s">
        <v>134</v>
      </c>
      <c r="E44" s="21" t="s">
        <v>134</v>
      </c>
      <c r="F44" s="21" t="s">
        <v>134</v>
      </c>
      <c r="G44" s="21" t="s">
        <v>134</v>
      </c>
      <c r="H44" s="21" t="s">
        <v>134</v>
      </c>
      <c r="I44" s="21" t="s">
        <v>134</v>
      </c>
      <c r="J44" s="21" t="s">
        <v>134</v>
      </c>
      <c r="K44" s="22" t="s">
        <v>133</v>
      </c>
      <c r="L44" s="22" t="s">
        <v>133</v>
      </c>
      <c r="M44" s="22" t="s">
        <v>133</v>
      </c>
      <c r="N44" s="22" t="s">
        <v>133</v>
      </c>
      <c r="O44" s="22" t="s">
        <v>133</v>
      </c>
      <c r="P44" s="22" t="s">
        <v>133</v>
      </c>
      <c r="Q44" s="22" t="s">
        <v>133</v>
      </c>
      <c r="R44" s="22" t="s">
        <v>133</v>
      </c>
      <c r="S44" s="22" t="s">
        <v>133</v>
      </c>
      <c r="T44" s="22" t="s">
        <v>133</v>
      </c>
      <c r="U44" s="22" t="s">
        <v>133</v>
      </c>
      <c r="V44" s="22" t="s">
        <v>133</v>
      </c>
      <c r="W44" s="22" t="s">
        <v>133</v>
      </c>
      <c r="X44" s="22" t="s">
        <v>133</v>
      </c>
      <c r="Y44" s="22" t="s">
        <v>133</v>
      </c>
      <c r="Z44" s="22" t="s">
        <v>133</v>
      </c>
      <c r="AA44" s="22" t="s">
        <v>133</v>
      </c>
      <c r="AB44" s="22" t="s">
        <v>133</v>
      </c>
      <c r="AC44" s="22" t="s">
        <v>133</v>
      </c>
    </row>
    <row r="45" spans="1:30" x14ac:dyDescent="0.25">
      <c r="A45" s="30" t="s">
        <v>122</v>
      </c>
      <c r="B45" s="21">
        <v>36</v>
      </c>
      <c r="C45" s="21">
        <v>36</v>
      </c>
      <c r="D45" s="21">
        <v>37</v>
      </c>
      <c r="E45" s="21">
        <v>36</v>
      </c>
      <c r="F45" s="21">
        <v>37</v>
      </c>
      <c r="G45" s="21">
        <v>37</v>
      </c>
      <c r="H45" s="21">
        <v>36</v>
      </c>
      <c r="I45" s="21">
        <v>36</v>
      </c>
      <c r="J45" s="21">
        <v>39</v>
      </c>
      <c r="K45" s="22">
        <v>66</v>
      </c>
      <c r="L45" s="22">
        <v>63</v>
      </c>
      <c r="M45" s="22">
        <v>58</v>
      </c>
      <c r="N45" s="21">
        <v>65</v>
      </c>
      <c r="O45" s="21">
        <v>65</v>
      </c>
      <c r="P45" s="21">
        <v>66</v>
      </c>
      <c r="Q45" s="21">
        <v>61</v>
      </c>
      <c r="R45" s="21">
        <v>67</v>
      </c>
      <c r="S45" s="35">
        <v>63</v>
      </c>
      <c r="T45" s="21">
        <v>65</v>
      </c>
      <c r="U45" s="21">
        <v>66</v>
      </c>
      <c r="V45" s="21">
        <v>65</v>
      </c>
      <c r="W45" s="21">
        <v>67</v>
      </c>
      <c r="X45" s="21">
        <v>65</v>
      </c>
      <c r="Y45" s="22">
        <v>68</v>
      </c>
      <c r="Z45" s="24">
        <v>71</v>
      </c>
      <c r="AA45" s="24">
        <v>71</v>
      </c>
      <c r="AB45" s="24">
        <v>68</v>
      </c>
      <c r="AC45" s="24">
        <v>74</v>
      </c>
    </row>
    <row r="46" spans="1:30" x14ac:dyDescent="0.25">
      <c r="A46" s="30" t="s">
        <v>27</v>
      </c>
      <c r="B46" s="21">
        <v>44</v>
      </c>
      <c r="C46" s="21">
        <v>44</v>
      </c>
      <c r="D46" s="21">
        <v>43</v>
      </c>
      <c r="E46" s="21">
        <v>43</v>
      </c>
      <c r="F46" s="21">
        <v>44</v>
      </c>
      <c r="G46" s="21">
        <v>45</v>
      </c>
      <c r="H46" s="21">
        <v>47</v>
      </c>
      <c r="I46" s="21">
        <v>47</v>
      </c>
      <c r="J46" s="21">
        <v>47</v>
      </c>
      <c r="K46" s="22">
        <v>61</v>
      </c>
      <c r="L46" s="22">
        <v>66</v>
      </c>
      <c r="M46" s="22">
        <v>56</v>
      </c>
      <c r="N46" s="21">
        <v>67</v>
      </c>
      <c r="O46" s="21">
        <v>68</v>
      </c>
      <c r="P46" s="21">
        <v>67</v>
      </c>
      <c r="Q46" s="21">
        <v>67</v>
      </c>
      <c r="R46" s="21">
        <v>67</v>
      </c>
      <c r="S46" s="35">
        <v>60</v>
      </c>
      <c r="T46" s="21">
        <v>71</v>
      </c>
      <c r="U46" s="21">
        <v>68</v>
      </c>
      <c r="V46" s="21">
        <v>66</v>
      </c>
      <c r="W46" s="21">
        <v>70</v>
      </c>
      <c r="X46" s="21">
        <v>69</v>
      </c>
      <c r="Y46" s="22">
        <v>75</v>
      </c>
      <c r="Z46" s="24">
        <v>65</v>
      </c>
      <c r="AA46" s="24">
        <v>67</v>
      </c>
      <c r="AB46" s="24">
        <v>68</v>
      </c>
      <c r="AC46" s="24">
        <v>69</v>
      </c>
    </row>
    <row r="47" spans="1:30" s="2" customFormat="1" x14ac:dyDescent="0.25">
      <c r="A47" s="31" t="s">
        <v>28</v>
      </c>
      <c r="B47" s="32" t="s">
        <v>74</v>
      </c>
      <c r="C47" s="32" t="s">
        <v>74</v>
      </c>
      <c r="D47" s="32" t="s">
        <v>71</v>
      </c>
      <c r="E47" s="32" t="s">
        <v>74</v>
      </c>
      <c r="F47" s="32" t="s">
        <v>74</v>
      </c>
      <c r="G47" s="32" t="s">
        <v>74</v>
      </c>
      <c r="H47" s="32" t="s">
        <v>3</v>
      </c>
      <c r="I47" s="32" t="s">
        <v>74</v>
      </c>
      <c r="J47" s="32" t="s">
        <v>74</v>
      </c>
      <c r="K47" s="33" t="s">
        <v>6</v>
      </c>
      <c r="L47" s="33" t="s">
        <v>6</v>
      </c>
      <c r="M47" s="33" t="s">
        <v>40</v>
      </c>
      <c r="N47" s="32" t="s">
        <v>74</v>
      </c>
      <c r="O47" s="32" t="s">
        <v>56</v>
      </c>
      <c r="P47" s="32" t="s">
        <v>56</v>
      </c>
      <c r="Q47" s="32" t="s">
        <v>56</v>
      </c>
      <c r="R47" s="32" t="s">
        <v>56</v>
      </c>
      <c r="S47" s="32" t="s">
        <v>56</v>
      </c>
      <c r="T47" s="32" t="s">
        <v>74</v>
      </c>
      <c r="U47" s="32" t="s">
        <v>74</v>
      </c>
      <c r="V47" s="32" t="s">
        <v>75</v>
      </c>
      <c r="W47" s="32" t="s">
        <v>75</v>
      </c>
      <c r="X47" s="32" t="s">
        <v>75</v>
      </c>
      <c r="Y47" s="33" t="s">
        <v>5</v>
      </c>
      <c r="Z47" s="34" t="s">
        <v>75</v>
      </c>
      <c r="AA47" s="34" t="s">
        <v>75</v>
      </c>
      <c r="AB47" s="34" t="s">
        <v>75</v>
      </c>
      <c r="AC47" s="34" t="s">
        <v>75</v>
      </c>
      <c r="AD47" s="4"/>
    </row>
    <row r="48" spans="1:30" s="2" customFormat="1" x14ac:dyDescent="0.25">
      <c r="A48" s="31" t="s">
        <v>29</v>
      </c>
      <c r="B48" s="32" t="s">
        <v>4</v>
      </c>
      <c r="C48" s="32" t="s">
        <v>5</v>
      </c>
      <c r="D48" s="32" t="s">
        <v>71</v>
      </c>
      <c r="E48" s="32" t="s">
        <v>6</v>
      </c>
      <c r="F48" s="32" t="s">
        <v>7</v>
      </c>
      <c r="G48" s="32" t="s">
        <v>8</v>
      </c>
      <c r="H48" s="32" t="s">
        <v>9</v>
      </c>
      <c r="I48" s="32" t="s">
        <v>10</v>
      </c>
      <c r="J48" s="32" t="s">
        <v>9</v>
      </c>
      <c r="K48" s="33" t="s">
        <v>51</v>
      </c>
      <c r="L48" s="33" t="s">
        <v>79</v>
      </c>
      <c r="M48" s="33" t="s">
        <v>75</v>
      </c>
      <c r="N48" s="32" t="s">
        <v>76</v>
      </c>
      <c r="O48" s="32" t="s">
        <v>46</v>
      </c>
      <c r="P48" s="32" t="s">
        <v>46</v>
      </c>
      <c r="Q48" s="32" t="s">
        <v>76</v>
      </c>
      <c r="R48" s="32" t="s">
        <v>76</v>
      </c>
      <c r="S48" s="32" t="s">
        <v>76</v>
      </c>
      <c r="T48" s="32" t="s">
        <v>8</v>
      </c>
      <c r="U48" s="32" t="s">
        <v>76</v>
      </c>
      <c r="V48" s="32" t="s">
        <v>79</v>
      </c>
      <c r="W48" s="32" t="s">
        <v>8</v>
      </c>
      <c r="X48" s="32" t="s">
        <v>8</v>
      </c>
      <c r="Y48" s="33" t="s">
        <v>78</v>
      </c>
      <c r="Z48" s="34" t="s">
        <v>8</v>
      </c>
      <c r="AA48" s="34" t="s">
        <v>8</v>
      </c>
      <c r="AB48" s="34" t="s">
        <v>77</v>
      </c>
      <c r="AC48" s="34" t="s">
        <v>76</v>
      </c>
      <c r="AD48" s="4"/>
    </row>
  </sheetData>
  <pageMargins left="0.7" right="0.7" top="0.75" bottom="0.75" header="0.3" footer="0.3"/>
  <pageSetup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incidae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Anh</dc:creator>
  <cp:lastModifiedBy>BVMT</cp:lastModifiedBy>
  <dcterms:created xsi:type="dcterms:W3CDTF">2014-08-21T06:14:36Z</dcterms:created>
  <dcterms:modified xsi:type="dcterms:W3CDTF">2015-01-27T08:56:48Z</dcterms:modified>
</cp:coreProperties>
</file>